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eauniversity-my.sharepoint.com/personal/pase0028_ad_umu_se/Documents/PCBP1 Project-2/Results/chip/raw data-chip/"/>
    </mc:Choice>
  </mc:AlternateContent>
  <xr:revisionPtr revIDLastSave="1" documentId="8_{2F351427-0FCA-4AEF-9D22-71EDAA484D0E}" xr6:coauthVersionLast="47" xr6:coauthVersionMax="47" xr10:uidLastSave="{9A11FD26-E78B-49EE-BC36-F53D7E9F1F3C}"/>
  <bookViews>
    <workbookView xWindow="-110" yWindow="-110" windowWidth="19420" windowHeight="11500" xr2:uid="{554E0948-E012-423E-93B4-50C4DCBE4E1B}"/>
  </bookViews>
  <sheets>
    <sheet name="cMYC-iMab-cell cycle" sheetId="1" r:id="rId1"/>
    <sheet name="BCL2-iMab-cell cycle" sheetId="2" r:id="rId2"/>
    <sheet name="ILPR-iMab-cell cycl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M6" i="1" l="1"/>
  <c r="R47" i="3"/>
  <c r="Q47" i="3"/>
  <c r="N47" i="3"/>
  <c r="M47" i="3"/>
  <c r="O47" i="3" s="1"/>
  <c r="R46" i="3"/>
  <c r="Q46" i="3"/>
  <c r="N46" i="3"/>
  <c r="M46" i="3"/>
  <c r="R45" i="3"/>
  <c r="Q45" i="3"/>
  <c r="N45" i="3"/>
  <c r="M45" i="3"/>
  <c r="O45" i="3" s="1"/>
  <c r="R40" i="3"/>
  <c r="Q40" i="3"/>
  <c r="N40" i="3"/>
  <c r="M40" i="3"/>
  <c r="O40" i="3" s="1"/>
  <c r="R39" i="3"/>
  <c r="Q39" i="3"/>
  <c r="N39" i="3"/>
  <c r="M39" i="3"/>
  <c r="R38" i="3"/>
  <c r="Q38" i="3"/>
  <c r="N38" i="3"/>
  <c r="M38" i="3"/>
  <c r="O38" i="3" s="1"/>
  <c r="R31" i="3"/>
  <c r="Q31" i="3"/>
  <c r="N31" i="3"/>
  <c r="M31" i="3"/>
  <c r="R30" i="3"/>
  <c r="Q30" i="3"/>
  <c r="N30" i="3"/>
  <c r="M30" i="3"/>
  <c r="R29" i="3"/>
  <c r="Q29" i="3"/>
  <c r="S29" i="3" s="1"/>
  <c r="N29" i="3"/>
  <c r="M29" i="3"/>
  <c r="R24" i="3"/>
  <c r="Q24" i="3"/>
  <c r="N24" i="3"/>
  <c r="M24" i="3"/>
  <c r="R23" i="3"/>
  <c r="Q23" i="3"/>
  <c r="S23" i="3" s="1"/>
  <c r="N23" i="3"/>
  <c r="M23" i="3"/>
  <c r="O23" i="3" s="1"/>
  <c r="R22" i="3"/>
  <c r="Q22" i="3"/>
  <c r="N22" i="3"/>
  <c r="M22" i="3"/>
  <c r="R47" i="2"/>
  <c r="Q47" i="2"/>
  <c r="N47" i="2"/>
  <c r="O47" i="2" s="1"/>
  <c r="M47" i="2"/>
  <c r="R46" i="2"/>
  <c r="Q46" i="2"/>
  <c r="N46" i="2"/>
  <c r="M46" i="2"/>
  <c r="R45" i="2"/>
  <c r="Q45" i="2"/>
  <c r="N45" i="2"/>
  <c r="M45" i="2"/>
  <c r="R40" i="2"/>
  <c r="Q40" i="2"/>
  <c r="S40" i="2" s="1"/>
  <c r="N40" i="2"/>
  <c r="M40" i="2"/>
  <c r="R39" i="2"/>
  <c r="Q39" i="2"/>
  <c r="N39" i="2"/>
  <c r="M39" i="2"/>
  <c r="R38" i="2"/>
  <c r="Q38" i="2"/>
  <c r="S38" i="2" s="1"/>
  <c r="N38" i="2"/>
  <c r="M38" i="2"/>
  <c r="O38" i="2" s="1"/>
  <c r="R31" i="2"/>
  <c r="Q31" i="2"/>
  <c r="N31" i="2"/>
  <c r="M31" i="2"/>
  <c r="R30" i="2"/>
  <c r="Q30" i="2"/>
  <c r="S30" i="2" s="1"/>
  <c r="N30" i="2"/>
  <c r="M30" i="2"/>
  <c r="O30" i="2" s="1"/>
  <c r="R29" i="2"/>
  <c r="Q29" i="2"/>
  <c r="S29" i="2" s="1"/>
  <c r="N29" i="2"/>
  <c r="M29" i="2"/>
  <c r="R24" i="2"/>
  <c r="Q24" i="2"/>
  <c r="S24" i="2" s="1"/>
  <c r="N24" i="2"/>
  <c r="M24" i="2"/>
  <c r="O24" i="2" s="1"/>
  <c r="R23" i="2"/>
  <c r="Q23" i="2"/>
  <c r="S23" i="2" s="1"/>
  <c r="N23" i="2"/>
  <c r="M23" i="2"/>
  <c r="R22" i="2"/>
  <c r="Q22" i="2"/>
  <c r="S22" i="2" s="1"/>
  <c r="N22" i="2"/>
  <c r="M22" i="2"/>
  <c r="R47" i="1"/>
  <c r="Q47" i="1"/>
  <c r="S47" i="1" s="1"/>
  <c r="N47" i="1"/>
  <c r="M47" i="1"/>
  <c r="R46" i="1"/>
  <c r="Q46" i="1"/>
  <c r="N46" i="1"/>
  <c r="M46" i="1"/>
  <c r="R45" i="1"/>
  <c r="Q45" i="1"/>
  <c r="N45" i="1"/>
  <c r="M45" i="1"/>
  <c r="O45" i="1" s="1"/>
  <c r="R40" i="1"/>
  <c r="Q40" i="1"/>
  <c r="S40" i="1" s="1"/>
  <c r="N40" i="1"/>
  <c r="M40" i="1"/>
  <c r="O40" i="1" s="1"/>
  <c r="R39" i="1"/>
  <c r="Q39" i="1"/>
  <c r="N39" i="1"/>
  <c r="M39" i="1"/>
  <c r="R38" i="1"/>
  <c r="Q38" i="1"/>
  <c r="S38" i="1" s="1"/>
  <c r="N38" i="1"/>
  <c r="M38" i="1"/>
  <c r="O38" i="1" s="1"/>
  <c r="R31" i="1"/>
  <c r="S31" i="1" s="1"/>
  <c r="Q31" i="1"/>
  <c r="N31" i="1"/>
  <c r="M31" i="1"/>
  <c r="O31" i="1" s="1"/>
  <c r="R30" i="1"/>
  <c r="Q30" i="1"/>
  <c r="S30" i="1" s="1"/>
  <c r="N30" i="1"/>
  <c r="M30" i="1"/>
  <c r="R29" i="1"/>
  <c r="Q29" i="1"/>
  <c r="N29" i="1"/>
  <c r="M29" i="1"/>
  <c r="R24" i="1"/>
  <c r="Q24" i="1"/>
  <c r="N24" i="1"/>
  <c r="M24" i="1"/>
  <c r="O24" i="1" s="1"/>
  <c r="R23" i="1"/>
  <c r="Q23" i="1"/>
  <c r="S23" i="1" s="1"/>
  <c r="N23" i="1"/>
  <c r="M23" i="1"/>
  <c r="O23" i="1" s="1"/>
  <c r="R22" i="1"/>
  <c r="Q22" i="1"/>
  <c r="N22" i="1"/>
  <c r="M22" i="1"/>
  <c r="R15" i="3"/>
  <c r="Q15" i="3"/>
  <c r="S15" i="3" s="1"/>
  <c r="N15" i="3"/>
  <c r="M15" i="3"/>
  <c r="O15" i="3" s="1"/>
  <c r="R14" i="3"/>
  <c r="Q14" i="3"/>
  <c r="S14" i="3" s="1"/>
  <c r="N14" i="3"/>
  <c r="M14" i="3"/>
  <c r="R13" i="3"/>
  <c r="Q13" i="3"/>
  <c r="S13" i="3" s="1"/>
  <c r="N13" i="3"/>
  <c r="M13" i="3"/>
  <c r="O13" i="3" s="1"/>
  <c r="R8" i="3"/>
  <c r="Q8" i="3"/>
  <c r="S8" i="3" s="1"/>
  <c r="N8" i="3"/>
  <c r="M8" i="3"/>
  <c r="O8" i="3" s="1"/>
  <c r="R7" i="3"/>
  <c r="Q7" i="3"/>
  <c r="S7" i="3" s="1"/>
  <c r="N7" i="3"/>
  <c r="M7" i="3"/>
  <c r="R6" i="3"/>
  <c r="Q6" i="3"/>
  <c r="S6" i="3" s="1"/>
  <c r="N6" i="3"/>
  <c r="M6" i="3"/>
  <c r="O6" i="3" s="1"/>
  <c r="R15" i="2"/>
  <c r="Q15" i="2"/>
  <c r="N15" i="2"/>
  <c r="M15" i="2"/>
  <c r="R14" i="2"/>
  <c r="Q14" i="2"/>
  <c r="S14" i="2" s="1"/>
  <c r="N14" i="2"/>
  <c r="M14" i="2"/>
  <c r="O14" i="2" s="1"/>
  <c r="R13" i="2"/>
  <c r="Q13" i="2"/>
  <c r="S13" i="2" s="1"/>
  <c r="N13" i="2"/>
  <c r="M13" i="2"/>
  <c r="O13" i="2" s="1"/>
  <c r="R8" i="2"/>
  <c r="Q8" i="2"/>
  <c r="S8" i="2" s="1"/>
  <c r="N8" i="2"/>
  <c r="M8" i="2"/>
  <c r="R7" i="2"/>
  <c r="Q7" i="2"/>
  <c r="S7" i="2" s="1"/>
  <c r="N7" i="2"/>
  <c r="M7" i="2"/>
  <c r="O7" i="2" s="1"/>
  <c r="R6" i="2"/>
  <c r="Q6" i="2"/>
  <c r="S6" i="2" s="1"/>
  <c r="N6" i="2"/>
  <c r="M6" i="2"/>
  <c r="O6" i="2" s="1"/>
  <c r="R15" i="1"/>
  <c r="Q15" i="1"/>
  <c r="S15" i="1" s="1"/>
  <c r="N15" i="1"/>
  <c r="M15" i="1"/>
  <c r="O15" i="1" s="1"/>
  <c r="R14" i="1"/>
  <c r="Q14" i="1"/>
  <c r="S14" i="1" s="1"/>
  <c r="N14" i="1"/>
  <c r="M14" i="1"/>
  <c r="O14" i="1" s="1"/>
  <c r="R13" i="1"/>
  <c r="Q13" i="1"/>
  <c r="S13" i="1" s="1"/>
  <c r="N13" i="1"/>
  <c r="M13" i="1"/>
  <c r="O13" i="1" s="1"/>
  <c r="R8" i="1"/>
  <c r="Q8" i="1"/>
  <c r="S8" i="1" s="1"/>
  <c r="N8" i="1"/>
  <c r="M8" i="1"/>
  <c r="O8" i="1" s="1"/>
  <c r="R7" i="1"/>
  <c r="Q7" i="1"/>
  <c r="S7" i="1" s="1"/>
  <c r="N7" i="1"/>
  <c r="M7" i="1"/>
  <c r="O7" i="1" s="1"/>
  <c r="R6" i="1"/>
  <c r="Q6" i="1"/>
  <c r="S6" i="1" s="1"/>
  <c r="N6" i="1"/>
  <c r="O6" i="1"/>
  <c r="S46" i="3" l="1"/>
  <c r="O46" i="3"/>
  <c r="S47" i="3"/>
  <c r="S45" i="3"/>
  <c r="S40" i="3"/>
  <c r="S38" i="3"/>
  <c r="O39" i="3"/>
  <c r="S39" i="3"/>
  <c r="S31" i="3"/>
  <c r="O29" i="3"/>
  <c r="O30" i="3"/>
  <c r="O31" i="3"/>
  <c r="S30" i="3"/>
  <c r="O22" i="3"/>
  <c r="O24" i="3"/>
  <c r="S22" i="3"/>
  <c r="S24" i="3"/>
  <c r="O7" i="3"/>
  <c r="O14" i="3"/>
  <c r="S46" i="2"/>
  <c r="O46" i="2"/>
  <c r="S47" i="2"/>
  <c r="O45" i="2"/>
  <c r="S45" i="2"/>
  <c r="O40" i="2"/>
  <c r="O39" i="2"/>
  <c r="S39" i="2"/>
  <c r="S31" i="2"/>
  <c r="O31" i="2"/>
  <c r="O29" i="2"/>
  <c r="S15" i="2"/>
  <c r="O22" i="2"/>
  <c r="O23" i="2"/>
  <c r="O8" i="2"/>
  <c r="O15" i="2"/>
  <c r="S46" i="1"/>
  <c r="S45" i="1"/>
  <c r="O47" i="1"/>
  <c r="O46" i="1"/>
  <c r="S39" i="1"/>
  <c r="O39" i="1"/>
  <c r="S29" i="1"/>
  <c r="O29" i="1"/>
  <c r="O30" i="1"/>
  <c r="S24" i="1"/>
  <c r="S22" i="1"/>
  <c r="O22" i="1"/>
</calcChain>
</file>

<file path=xl/sharedStrings.xml><?xml version="1.0" encoding="utf-8"?>
<sst xmlns="http://schemas.openxmlformats.org/spreadsheetml/2006/main" count="468" uniqueCount="27">
  <si>
    <t>G1/S synchronization</t>
  </si>
  <si>
    <t>cMYC i-motif primers</t>
  </si>
  <si>
    <t>GAPDH-negative control 2</t>
  </si>
  <si>
    <t>% of input wrt GAPDH</t>
  </si>
  <si>
    <t>Input</t>
  </si>
  <si>
    <t xml:space="preserve">IP </t>
  </si>
  <si>
    <t>IgG</t>
  </si>
  <si>
    <t>IP</t>
  </si>
  <si>
    <t>% cMYC</t>
  </si>
  <si>
    <t>100*2^(input-IP)</t>
  </si>
  <si>
    <t>IP(cMYC/GAPDH)</t>
  </si>
  <si>
    <t>S synchronization</t>
  </si>
  <si>
    <t xml:space="preserve">BCL2 i-motif primers  </t>
  </si>
  <si>
    <t>% BCL2</t>
  </si>
  <si>
    <t>IP(BCL2/GAPDH)</t>
  </si>
  <si>
    <t xml:space="preserve">ILPR i-motif primers  </t>
  </si>
  <si>
    <t>% ILPR</t>
  </si>
  <si>
    <t>IP(ILPR/GAPDH)</t>
  </si>
  <si>
    <t>Chromatin immunoprecipitation with iMab antibody</t>
  </si>
  <si>
    <t>Replicate 1</t>
  </si>
  <si>
    <t>Replicate 2</t>
  </si>
  <si>
    <t>Replicate 3</t>
  </si>
  <si>
    <t>HTR6-negative control 1</t>
  </si>
  <si>
    <t>% of input wrt HTR6</t>
  </si>
  <si>
    <t>IP(cMYC/HTR6)</t>
  </si>
  <si>
    <t>IP(BCL2/HTR6)</t>
  </si>
  <si>
    <t>IP(ILPR/HTR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rgb="FFC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22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rgb="FF000000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rgb="FF000000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3" xfId="0" applyFont="1" applyBorder="1"/>
    <xf numFmtId="0" fontId="2" fillId="0" borderId="0" xfId="0" applyFont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12" xfId="0" applyFont="1" applyBorder="1"/>
    <xf numFmtId="0" fontId="0" fillId="0" borderId="6" xfId="0" applyBorder="1"/>
    <xf numFmtId="0" fontId="3" fillId="0" borderId="0" xfId="0" applyFont="1"/>
    <xf numFmtId="0" fontId="2" fillId="0" borderId="13" xfId="0" applyFont="1" applyBorder="1"/>
    <xf numFmtId="0" fontId="2" fillId="0" borderId="21" xfId="0" applyFont="1" applyBorder="1"/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18" xfId="0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5" borderId="0" xfId="0" applyFill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AFCA3-21A0-4B8B-8FA0-C4C16956D6EE}">
  <dimension ref="A1:S48"/>
  <sheetViews>
    <sheetView tabSelected="1" zoomScale="66" zoomScaleNormal="66" workbookViewId="0">
      <selection activeCell="V31" sqref="V31"/>
    </sheetView>
  </sheetViews>
  <sheetFormatPr defaultRowHeight="14.5" x14ac:dyDescent="0.35"/>
  <cols>
    <col min="4" max="4" width="1.7265625" customWidth="1"/>
    <col min="8" max="8" width="1.54296875" customWidth="1"/>
    <col min="12" max="12" width="2.6328125" customWidth="1"/>
    <col min="13" max="14" width="11.81640625" bestFit="1" customWidth="1"/>
    <col min="15" max="15" width="19.81640625" bestFit="1" customWidth="1"/>
    <col min="16" max="16" width="1.54296875" customWidth="1"/>
    <col min="17" max="18" width="11.81640625" bestFit="1" customWidth="1"/>
    <col min="19" max="19" width="16.1796875" bestFit="1" customWidth="1"/>
  </cols>
  <sheetData>
    <row r="1" spans="1:19" x14ac:dyDescent="0.35">
      <c r="A1" s="8" t="s">
        <v>19</v>
      </c>
    </row>
    <row r="2" spans="1:19" ht="15" thickBot="1" x14ac:dyDescent="0.4">
      <c r="A2" s="27" t="s">
        <v>18</v>
      </c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</row>
    <row r="3" spans="1:19" ht="15" thickBot="1" x14ac:dyDescent="0.4">
      <c r="A3" s="15" t="s">
        <v>0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7"/>
    </row>
    <row r="4" spans="1:19" x14ac:dyDescent="0.35">
      <c r="A4" s="18" t="s">
        <v>1</v>
      </c>
      <c r="B4" s="19"/>
      <c r="C4" s="20"/>
      <c r="E4" s="21" t="s">
        <v>22</v>
      </c>
      <c r="F4" s="22"/>
      <c r="G4" s="23"/>
      <c r="I4" s="21" t="s">
        <v>2</v>
      </c>
      <c r="J4" s="22"/>
      <c r="K4" s="23"/>
      <c r="M4" s="24" t="s">
        <v>23</v>
      </c>
      <c r="N4" s="25"/>
      <c r="O4" s="26"/>
      <c r="Q4" s="24" t="s">
        <v>3</v>
      </c>
      <c r="R4" s="25"/>
      <c r="S4" s="26"/>
    </row>
    <row r="5" spans="1:19" x14ac:dyDescent="0.35">
      <c r="A5" s="3" t="s">
        <v>4</v>
      </c>
      <c r="B5" s="4" t="s">
        <v>5</v>
      </c>
      <c r="C5" s="5" t="s">
        <v>6</v>
      </c>
      <c r="E5" s="3" t="s">
        <v>4</v>
      </c>
      <c r="F5" s="4" t="s">
        <v>7</v>
      </c>
      <c r="G5" s="5" t="s">
        <v>6</v>
      </c>
      <c r="I5" s="3" t="s">
        <v>4</v>
      </c>
      <c r="J5" s="4" t="s">
        <v>7</v>
      </c>
      <c r="K5" s="5" t="s">
        <v>6</v>
      </c>
      <c r="M5" s="3" t="s">
        <v>5</v>
      </c>
      <c r="N5" s="4" t="s">
        <v>7</v>
      </c>
      <c r="O5" s="5" t="s">
        <v>8</v>
      </c>
      <c r="Q5" s="3" t="s">
        <v>5</v>
      </c>
      <c r="R5" s="4" t="s">
        <v>7</v>
      </c>
      <c r="S5" s="5" t="s">
        <v>8</v>
      </c>
    </row>
    <row r="6" spans="1:19" x14ac:dyDescent="0.35">
      <c r="A6">
        <v>25.3</v>
      </c>
      <c r="B6">
        <v>27.9</v>
      </c>
      <c r="C6">
        <v>30.34</v>
      </c>
      <c r="E6">
        <v>24.9</v>
      </c>
      <c r="F6">
        <v>32.799999999999997</v>
      </c>
      <c r="G6">
        <v>32.29</v>
      </c>
      <c r="I6">
        <v>24.8</v>
      </c>
      <c r="J6">
        <v>33.6</v>
      </c>
      <c r="K6">
        <v>33.380000000000003</v>
      </c>
      <c r="M6">
        <f>100*2^(A6-B6)</f>
        <v>16.493848884661201</v>
      </c>
      <c r="N6">
        <f>100*2^(E6-F6)</f>
        <v>0.41866150880323993</v>
      </c>
      <c r="O6">
        <f>M6/N6</f>
        <v>39.396621227037336</v>
      </c>
      <c r="Q6">
        <f>100*2^(A6-B6)</f>
        <v>16.493848884661201</v>
      </c>
      <c r="R6">
        <f>100*2^(I6-J6)</f>
        <v>0.22435514746035842</v>
      </c>
      <c r="S6">
        <f>Q6/R6</f>
        <v>73.516694719810332</v>
      </c>
    </row>
    <row r="7" spans="1:19" x14ac:dyDescent="0.35">
      <c r="A7">
        <v>25.3</v>
      </c>
      <c r="B7">
        <v>28.1</v>
      </c>
      <c r="C7">
        <v>30.18</v>
      </c>
      <c r="E7">
        <v>24.8</v>
      </c>
      <c r="F7">
        <v>32.700000000000003</v>
      </c>
      <c r="G7">
        <v>32.26</v>
      </c>
      <c r="I7">
        <v>24.3</v>
      </c>
      <c r="J7">
        <v>33.299999999999997</v>
      </c>
      <c r="K7">
        <v>33.299999999999997</v>
      </c>
      <c r="M7">
        <f>100*2^(A7-B7)</f>
        <v>14.35872943746293</v>
      </c>
      <c r="N7">
        <f>100*2^(E7-F7)</f>
        <v>0.41866150880323888</v>
      </c>
      <c r="O7">
        <f>M7/N7</f>
        <v>34.296750801161416</v>
      </c>
      <c r="Q7">
        <f t="shared" ref="Q7:Q8" si="0">100*2^(A7-B7)</f>
        <v>14.35872943746293</v>
      </c>
      <c r="R7">
        <f>100*2^(I7-J7)</f>
        <v>0.19531250000000053</v>
      </c>
      <c r="S7">
        <f>Q7/R7</f>
        <v>73.516694719810005</v>
      </c>
    </row>
    <row r="8" spans="1:19" ht="15" thickBot="1" x14ac:dyDescent="0.4">
      <c r="A8">
        <v>25.3</v>
      </c>
      <c r="B8">
        <v>27.8</v>
      </c>
      <c r="C8">
        <v>30.28</v>
      </c>
      <c r="E8">
        <v>24.7</v>
      </c>
      <c r="F8">
        <v>32.6</v>
      </c>
      <c r="G8">
        <v>32.29</v>
      </c>
      <c r="I8">
        <v>24.3</v>
      </c>
      <c r="J8">
        <v>33.200000000000003</v>
      </c>
      <c r="K8">
        <v>33.42</v>
      </c>
      <c r="M8">
        <f>100*2^(A8-B8)</f>
        <v>17.677669529663685</v>
      </c>
      <c r="N8">
        <f>100*2^(E8-F8)</f>
        <v>0.41866150880323888</v>
      </c>
      <c r="O8">
        <f>M8/N8</f>
        <v>42.224253144732671</v>
      </c>
      <c r="Q8">
        <f t="shared" si="0"/>
        <v>17.677669529663685</v>
      </c>
      <c r="R8">
        <f>100*2^(I8-J8)</f>
        <v>0.20933075440161941</v>
      </c>
      <c r="S8">
        <f>Q8/R8</f>
        <v>84.448506289465357</v>
      </c>
    </row>
    <row r="9" spans="1:19" ht="15" thickBot="1" x14ac:dyDescent="0.4">
      <c r="M9" s="13" t="s">
        <v>9</v>
      </c>
      <c r="N9" s="14"/>
      <c r="O9" s="10" t="s">
        <v>24</v>
      </c>
      <c r="P9" s="2"/>
      <c r="Q9" s="13" t="s">
        <v>9</v>
      </c>
      <c r="R9" s="14"/>
      <c r="S9" s="10" t="s">
        <v>10</v>
      </c>
    </row>
    <row r="10" spans="1:19" ht="15" thickBot="1" x14ac:dyDescent="0.4">
      <c r="A10" s="15" t="s">
        <v>11</v>
      </c>
      <c r="B10" s="16"/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7"/>
    </row>
    <row r="11" spans="1:19" x14ac:dyDescent="0.35">
      <c r="A11" s="18" t="s">
        <v>1</v>
      </c>
      <c r="B11" s="19"/>
      <c r="C11" s="20"/>
      <c r="E11" s="21" t="s">
        <v>22</v>
      </c>
      <c r="F11" s="22"/>
      <c r="G11" s="23"/>
      <c r="I11" s="21" t="s">
        <v>2</v>
      </c>
      <c r="J11" s="22"/>
      <c r="K11" s="23"/>
      <c r="M11" s="24" t="s">
        <v>23</v>
      </c>
      <c r="N11" s="25"/>
      <c r="O11" s="26"/>
      <c r="Q11" s="24" t="s">
        <v>3</v>
      </c>
      <c r="R11" s="25"/>
      <c r="S11" s="26"/>
    </row>
    <row r="12" spans="1:19" x14ac:dyDescent="0.35">
      <c r="A12" s="3" t="s">
        <v>4</v>
      </c>
      <c r="B12" s="4" t="s">
        <v>5</v>
      </c>
      <c r="C12" s="5" t="s">
        <v>6</v>
      </c>
      <c r="E12" s="3" t="s">
        <v>4</v>
      </c>
      <c r="F12" s="4" t="s">
        <v>7</v>
      </c>
      <c r="G12" s="5" t="s">
        <v>6</v>
      </c>
      <c r="I12" s="3" t="s">
        <v>4</v>
      </c>
      <c r="J12" s="4" t="s">
        <v>7</v>
      </c>
      <c r="K12" s="5" t="s">
        <v>6</v>
      </c>
      <c r="M12" s="3" t="s">
        <v>5</v>
      </c>
      <c r="N12" s="4" t="s">
        <v>7</v>
      </c>
      <c r="O12" s="5" t="s">
        <v>8</v>
      </c>
      <c r="Q12" s="3" t="s">
        <v>5</v>
      </c>
      <c r="R12" s="4" t="s">
        <v>7</v>
      </c>
      <c r="S12" s="5" t="s">
        <v>8</v>
      </c>
    </row>
    <row r="13" spans="1:19" x14ac:dyDescent="0.35">
      <c r="A13">
        <v>25.1</v>
      </c>
      <c r="B13">
        <v>30.2</v>
      </c>
      <c r="C13">
        <v>31.65</v>
      </c>
      <c r="E13">
        <v>25.2</v>
      </c>
      <c r="F13">
        <v>30.9</v>
      </c>
      <c r="G13">
        <v>30.17</v>
      </c>
      <c r="I13">
        <v>23.8</v>
      </c>
      <c r="J13">
        <v>32.9</v>
      </c>
      <c r="K13">
        <v>33.520000000000003</v>
      </c>
      <c r="M13">
        <f>100*2^(A13-B13)</f>
        <v>2.915728098552528</v>
      </c>
      <c r="N13">
        <f>100*2^(E13-F13)</f>
        <v>1.9236631458514335</v>
      </c>
      <c r="O13">
        <f>M13/N13</f>
        <v>1.5157165665103991</v>
      </c>
      <c r="Q13">
        <f>100*2^(A13-B13)</f>
        <v>2.915728098552528</v>
      </c>
      <c r="R13">
        <f>100*2^(I13-J13)</f>
        <v>0.18223300615953306</v>
      </c>
      <c r="S13">
        <f>Q13/R13</f>
        <v>15.999999999999995</v>
      </c>
    </row>
    <row r="14" spans="1:19" x14ac:dyDescent="0.35">
      <c r="A14">
        <v>25.2</v>
      </c>
      <c r="B14">
        <v>30.6</v>
      </c>
      <c r="C14">
        <v>31.33</v>
      </c>
      <c r="E14">
        <v>25</v>
      </c>
      <c r="F14">
        <v>30.7</v>
      </c>
      <c r="G14">
        <v>30.17</v>
      </c>
      <c r="I14">
        <v>23.9</v>
      </c>
      <c r="J14">
        <v>33.200000000000003</v>
      </c>
      <c r="K14">
        <v>33.42</v>
      </c>
      <c r="M14">
        <f>100*2^(A14-B14)</f>
        <v>2.3683071351724942</v>
      </c>
      <c r="N14">
        <f>100*2^(E14-F14)</f>
        <v>1.9236631458514335</v>
      </c>
      <c r="O14">
        <f>M14/N14</f>
        <v>1.2311444133449136</v>
      </c>
      <c r="Q14">
        <f t="shared" ref="Q14:Q15" si="1">100*2^(A14-B14)</f>
        <v>2.3683071351724942</v>
      </c>
      <c r="R14">
        <f>100*2^(I14-J14)</f>
        <v>0.15864304616332686</v>
      </c>
      <c r="S14">
        <f>Q14/R14</f>
        <v>14.928527864588938</v>
      </c>
    </row>
    <row r="15" spans="1:19" ht="15" thickBot="1" x14ac:dyDescent="0.4">
      <c r="A15">
        <v>25.2</v>
      </c>
      <c r="B15">
        <v>30.8</v>
      </c>
      <c r="C15">
        <v>31.4</v>
      </c>
      <c r="E15">
        <v>25</v>
      </c>
      <c r="F15">
        <v>30.7</v>
      </c>
      <c r="G15">
        <v>30.32</v>
      </c>
      <c r="I15">
        <v>23.9</v>
      </c>
      <c r="J15">
        <v>33.1</v>
      </c>
      <c r="K15">
        <v>33.1</v>
      </c>
      <c r="M15">
        <f>100*2^(A15-B15)</f>
        <v>2.0617311105826452</v>
      </c>
      <c r="N15">
        <f>100*2^(E15-F15)</f>
        <v>1.9236631458514335</v>
      </c>
      <c r="O15">
        <f>M15/N15</f>
        <v>1.0717734625362911</v>
      </c>
      <c r="Q15">
        <f t="shared" si="1"/>
        <v>2.0617311105826452</v>
      </c>
      <c r="R15">
        <f>100*2^(I15-J15)</f>
        <v>0.17002940689377397</v>
      </c>
      <c r="S15">
        <f>Q15/R15</f>
        <v>12.125732532083193</v>
      </c>
    </row>
    <row r="16" spans="1:19" ht="15" thickBot="1" x14ac:dyDescent="0.4">
      <c r="M16" s="11" t="s">
        <v>9</v>
      </c>
      <c r="N16" s="12"/>
      <c r="O16" s="6" t="s">
        <v>24</v>
      </c>
      <c r="P16" s="2"/>
      <c r="Q16" s="11" t="s">
        <v>9</v>
      </c>
      <c r="R16" s="12"/>
      <c r="S16" s="6" t="s">
        <v>10</v>
      </c>
    </row>
    <row r="17" spans="1:19" x14ac:dyDescent="0.35">
      <c r="A17" s="8" t="s">
        <v>20</v>
      </c>
    </row>
    <row r="18" spans="1:19" ht="15" thickBot="1" x14ac:dyDescent="0.4">
      <c r="A18" s="27" t="s">
        <v>18</v>
      </c>
      <c r="B18" s="27"/>
      <c r="C18" s="27"/>
      <c r="D18" s="27"/>
      <c r="E18" s="27"/>
      <c r="F18" s="27"/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</row>
    <row r="19" spans="1:19" ht="15" thickBot="1" x14ac:dyDescent="0.4">
      <c r="A19" s="15" t="s">
        <v>0</v>
      </c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7"/>
    </row>
    <row r="20" spans="1:19" x14ac:dyDescent="0.35">
      <c r="A20" s="18" t="s">
        <v>1</v>
      </c>
      <c r="B20" s="19"/>
      <c r="C20" s="20"/>
      <c r="E20" s="21" t="s">
        <v>22</v>
      </c>
      <c r="F20" s="22"/>
      <c r="G20" s="23"/>
      <c r="I20" s="21" t="s">
        <v>2</v>
      </c>
      <c r="J20" s="22"/>
      <c r="K20" s="23"/>
      <c r="M20" s="24" t="s">
        <v>23</v>
      </c>
      <c r="N20" s="25"/>
      <c r="O20" s="26"/>
      <c r="Q20" s="24" t="s">
        <v>3</v>
      </c>
      <c r="R20" s="25"/>
      <c r="S20" s="26"/>
    </row>
    <row r="21" spans="1:19" x14ac:dyDescent="0.35">
      <c r="A21" s="3" t="s">
        <v>4</v>
      </c>
      <c r="B21" s="4" t="s">
        <v>5</v>
      </c>
      <c r="C21" s="5" t="s">
        <v>6</v>
      </c>
      <c r="E21" s="3" t="s">
        <v>4</v>
      </c>
      <c r="F21" s="4" t="s">
        <v>7</v>
      </c>
      <c r="G21" s="5" t="s">
        <v>6</v>
      </c>
      <c r="I21" s="3" t="s">
        <v>4</v>
      </c>
      <c r="J21" s="4" t="s">
        <v>7</v>
      </c>
      <c r="K21" s="5" t="s">
        <v>6</v>
      </c>
      <c r="M21" s="3" t="s">
        <v>5</v>
      </c>
      <c r="N21" s="4" t="s">
        <v>7</v>
      </c>
      <c r="O21" s="5" t="s">
        <v>8</v>
      </c>
      <c r="Q21" s="3" t="s">
        <v>5</v>
      </c>
      <c r="R21" s="4" t="s">
        <v>7</v>
      </c>
      <c r="S21" s="5" t="s">
        <v>8</v>
      </c>
    </row>
    <row r="22" spans="1:19" x14ac:dyDescent="0.35">
      <c r="A22">
        <v>25.32</v>
      </c>
      <c r="B22">
        <v>28.12</v>
      </c>
      <c r="C22">
        <v>32.119999999999997</v>
      </c>
      <c r="E22">
        <v>25.26</v>
      </c>
      <c r="F22">
        <v>33.21</v>
      </c>
      <c r="G22">
        <v>33.29</v>
      </c>
      <c r="I22">
        <v>25.12</v>
      </c>
      <c r="J22">
        <v>33.909999999999997</v>
      </c>
      <c r="K22">
        <v>33.22</v>
      </c>
      <c r="M22">
        <f>100*2^(A22-B22)</f>
        <v>14.35872943746293</v>
      </c>
      <c r="N22">
        <f>100*2^(E22-F22)</f>
        <v>0.40440036087553838</v>
      </c>
      <c r="O22">
        <f>M22/N22</f>
        <v>35.506223106170999</v>
      </c>
      <c r="Q22">
        <f>100*2^(A22-B22)</f>
        <v>14.35872943746293</v>
      </c>
      <c r="R22">
        <f>100*2^(I22-J22)</f>
        <v>0.22591566091900214</v>
      </c>
      <c r="S22">
        <f>Q22/R22</f>
        <v>63.557919707970072</v>
      </c>
    </row>
    <row r="23" spans="1:19" x14ac:dyDescent="0.35">
      <c r="A23">
        <v>25.28</v>
      </c>
      <c r="B23">
        <v>28.19</v>
      </c>
      <c r="C23">
        <v>32.19</v>
      </c>
      <c r="E23">
        <v>25.12</v>
      </c>
      <c r="F23">
        <v>33.19</v>
      </c>
      <c r="G23">
        <v>33.21</v>
      </c>
      <c r="I23">
        <v>25.18</v>
      </c>
      <c r="J23">
        <v>33.79</v>
      </c>
      <c r="K23">
        <v>33.21</v>
      </c>
      <c r="M23">
        <f>100*2^(A23-B23)</f>
        <v>13.304627280666997</v>
      </c>
      <c r="N23">
        <f>100*2^(E23-F23)</f>
        <v>0.372124217985914</v>
      </c>
      <c r="O23">
        <f>M23/N23</f>
        <v>35.753188418310941</v>
      </c>
      <c r="Q23">
        <f t="shared" ref="Q23:Q24" si="2">100*2^(A23-B23)</f>
        <v>13.304627280666997</v>
      </c>
      <c r="R23">
        <f>100*2^(I23-J23)</f>
        <v>0.25593621169108677</v>
      </c>
      <c r="S23">
        <f>Q23/R23</f>
        <v>51.984153366799028</v>
      </c>
    </row>
    <row r="24" spans="1:19" ht="15" thickBot="1" x14ac:dyDescent="0.4">
      <c r="A24">
        <v>25.26</v>
      </c>
      <c r="B24">
        <v>28</v>
      </c>
      <c r="C24">
        <v>32.11</v>
      </c>
      <c r="E24">
        <v>25.11</v>
      </c>
      <c r="F24">
        <v>33.159999999999997</v>
      </c>
      <c r="G24">
        <v>33.21</v>
      </c>
      <c r="I24">
        <v>25.11</v>
      </c>
      <c r="J24">
        <v>33.82</v>
      </c>
      <c r="K24">
        <v>33.21</v>
      </c>
      <c r="M24">
        <f>100*2^(A24-B24)</f>
        <v>14.968483807736627</v>
      </c>
      <c r="N24">
        <f>100*2^(E24-F24)</f>
        <v>0.37731887848626872</v>
      </c>
      <c r="O24">
        <f>M24/N24</f>
        <v>39.670646398047523</v>
      </c>
      <c r="Q24">
        <f t="shared" si="2"/>
        <v>14.968483807736627</v>
      </c>
      <c r="R24">
        <f>100*2^(I24-J24)</f>
        <v>0.2387969292367321</v>
      </c>
      <c r="S24">
        <f>Q24/R24</f>
        <v>62.68289904556341</v>
      </c>
    </row>
    <row r="25" spans="1:19" ht="15" thickBot="1" x14ac:dyDescent="0.4">
      <c r="M25" s="13" t="s">
        <v>9</v>
      </c>
      <c r="N25" s="14"/>
      <c r="O25" s="10" t="s">
        <v>24</v>
      </c>
      <c r="P25" s="2"/>
      <c r="Q25" s="13" t="s">
        <v>9</v>
      </c>
      <c r="R25" s="14"/>
      <c r="S25" s="10" t="s">
        <v>10</v>
      </c>
    </row>
    <row r="26" spans="1:19" ht="15" thickBot="1" x14ac:dyDescent="0.4">
      <c r="A26" s="15" t="s">
        <v>11</v>
      </c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7"/>
    </row>
    <row r="27" spans="1:19" x14ac:dyDescent="0.35">
      <c r="A27" s="18" t="s">
        <v>1</v>
      </c>
      <c r="B27" s="19"/>
      <c r="C27" s="20"/>
      <c r="E27" s="21" t="s">
        <v>22</v>
      </c>
      <c r="F27" s="22"/>
      <c r="G27" s="23"/>
      <c r="I27" s="21" t="s">
        <v>2</v>
      </c>
      <c r="J27" s="22"/>
      <c r="K27" s="23"/>
      <c r="M27" s="24" t="s">
        <v>23</v>
      </c>
      <c r="N27" s="25"/>
      <c r="O27" s="26"/>
      <c r="Q27" s="24" t="s">
        <v>3</v>
      </c>
      <c r="R27" s="25"/>
      <c r="S27" s="26"/>
    </row>
    <row r="28" spans="1:19" x14ac:dyDescent="0.35">
      <c r="A28" s="3" t="s">
        <v>4</v>
      </c>
      <c r="B28" s="4" t="s">
        <v>5</v>
      </c>
      <c r="C28" s="5" t="s">
        <v>6</v>
      </c>
      <c r="E28" s="3" t="s">
        <v>4</v>
      </c>
      <c r="F28" s="4" t="s">
        <v>7</v>
      </c>
      <c r="G28" s="5" t="s">
        <v>6</v>
      </c>
      <c r="I28" s="3" t="s">
        <v>4</v>
      </c>
      <c r="J28" s="4" t="s">
        <v>7</v>
      </c>
      <c r="K28" s="5" t="s">
        <v>6</v>
      </c>
      <c r="M28" s="3" t="s">
        <v>5</v>
      </c>
      <c r="N28" s="4" t="s">
        <v>7</v>
      </c>
      <c r="O28" s="5" t="s">
        <v>8</v>
      </c>
      <c r="Q28" s="3" t="s">
        <v>5</v>
      </c>
      <c r="R28" s="4" t="s">
        <v>7</v>
      </c>
      <c r="S28" s="5" t="s">
        <v>8</v>
      </c>
    </row>
    <row r="29" spans="1:19" x14ac:dyDescent="0.35">
      <c r="A29">
        <v>25.12</v>
      </c>
      <c r="B29">
        <v>30.32</v>
      </c>
      <c r="C29">
        <v>33.21</v>
      </c>
      <c r="E29">
        <v>25.42</v>
      </c>
      <c r="F29">
        <v>31.22</v>
      </c>
      <c r="G29">
        <v>33.29</v>
      </c>
      <c r="I29">
        <v>25.82</v>
      </c>
      <c r="J29">
        <v>33.19</v>
      </c>
      <c r="K29">
        <v>33.82</v>
      </c>
      <c r="M29">
        <f>100*2^(A29-B29)</f>
        <v>2.7204705103003892</v>
      </c>
      <c r="N29">
        <f>100*2^(E29-F29)</f>
        <v>1.7948411796828712</v>
      </c>
      <c r="O29">
        <f>M29/N29</f>
        <v>1.5157165665103955</v>
      </c>
      <c r="Q29">
        <f>100*2^(A29-B29)</f>
        <v>2.7204705103003892</v>
      </c>
      <c r="R29">
        <f>100*2^(I29-J29)</f>
        <v>0.60451757560249719</v>
      </c>
      <c r="S29">
        <f>Q29/R29</f>
        <v>4.5002339387552315</v>
      </c>
    </row>
    <row r="30" spans="1:19" x14ac:dyDescent="0.35">
      <c r="A30">
        <v>25.34</v>
      </c>
      <c r="B30">
        <v>30.21</v>
      </c>
      <c r="C30">
        <v>33.29</v>
      </c>
      <c r="E30">
        <v>25.31</v>
      </c>
      <c r="F30">
        <v>31.28</v>
      </c>
      <c r="G30">
        <v>33.29</v>
      </c>
      <c r="I30">
        <v>25.26</v>
      </c>
      <c r="J30">
        <v>33.42</v>
      </c>
      <c r="K30">
        <v>33.840000000000003</v>
      </c>
      <c r="M30">
        <f>100*2^(A30-B30)</f>
        <v>3.4196678164398095</v>
      </c>
      <c r="N30">
        <f>100*2^(E30-F30)</f>
        <v>1.5953314464174868</v>
      </c>
      <c r="O30">
        <f>M30/N30</f>
        <v>2.1435469250725889</v>
      </c>
      <c r="Q30">
        <f t="shared" ref="Q30:Q31" si="3">100*2^(A30-B30)</f>
        <v>3.4196678164398095</v>
      </c>
      <c r="R30">
        <f>100*2^(I30-J30)</f>
        <v>0.34961916833123935</v>
      </c>
      <c r="S30">
        <f>Q30/R30</f>
        <v>9.7811222215365401</v>
      </c>
    </row>
    <row r="31" spans="1:19" ht="15" thickBot="1" x14ac:dyDescent="0.4">
      <c r="A31">
        <v>25.19</v>
      </c>
      <c r="B31">
        <v>30.11</v>
      </c>
      <c r="C31">
        <v>33.119999999999997</v>
      </c>
      <c r="E31">
        <v>25.39</v>
      </c>
      <c r="F31">
        <v>31.72</v>
      </c>
      <c r="G31">
        <v>33.21</v>
      </c>
      <c r="I31">
        <v>25.32</v>
      </c>
      <c r="J31">
        <v>33.28</v>
      </c>
      <c r="K31">
        <v>33.75</v>
      </c>
      <c r="M31">
        <f>100*2^(A31-B31)</f>
        <v>3.3031813767543183</v>
      </c>
      <c r="N31">
        <f>100*2^(E31-F31)</f>
        <v>1.2430257558670621</v>
      </c>
      <c r="O31">
        <f>M31/N31</f>
        <v>2.6573716281930233</v>
      </c>
      <c r="Q31">
        <f t="shared" si="3"/>
        <v>3.3031813767543183</v>
      </c>
      <c r="R31">
        <f>100*2^(I31-J31)</f>
        <v>0.40160696353752584</v>
      </c>
      <c r="S31">
        <f>Q31/R31</f>
        <v>8.2249106132485466</v>
      </c>
    </row>
    <row r="32" spans="1:19" ht="15" thickBot="1" x14ac:dyDescent="0.4">
      <c r="M32" s="11" t="s">
        <v>9</v>
      </c>
      <c r="N32" s="12"/>
      <c r="O32" s="6" t="s">
        <v>24</v>
      </c>
      <c r="P32" s="2"/>
      <c r="Q32" s="11" t="s">
        <v>9</v>
      </c>
      <c r="R32" s="12"/>
      <c r="S32" s="6" t="s">
        <v>10</v>
      </c>
    </row>
    <row r="33" spans="1:19" x14ac:dyDescent="0.35">
      <c r="A33" s="8" t="s">
        <v>21</v>
      </c>
    </row>
    <row r="34" spans="1:19" ht="15" thickBot="1" x14ac:dyDescent="0.4">
      <c r="A34" s="27" t="s">
        <v>18</v>
      </c>
      <c r="B34" s="27"/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27"/>
      <c r="R34" s="27"/>
      <c r="S34" s="27"/>
    </row>
    <row r="35" spans="1:19" ht="15" thickBot="1" x14ac:dyDescent="0.4">
      <c r="A35" s="15" t="s">
        <v>0</v>
      </c>
      <c r="B35" s="16"/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7"/>
    </row>
    <row r="36" spans="1:19" x14ac:dyDescent="0.35">
      <c r="A36" s="18" t="s">
        <v>1</v>
      </c>
      <c r="B36" s="19"/>
      <c r="C36" s="20"/>
      <c r="E36" s="21" t="s">
        <v>22</v>
      </c>
      <c r="F36" s="22"/>
      <c r="G36" s="23"/>
      <c r="I36" s="21" t="s">
        <v>2</v>
      </c>
      <c r="J36" s="22"/>
      <c r="K36" s="23"/>
      <c r="M36" s="24" t="s">
        <v>23</v>
      </c>
      <c r="N36" s="25"/>
      <c r="O36" s="26"/>
      <c r="Q36" s="24" t="s">
        <v>3</v>
      </c>
      <c r="R36" s="25"/>
      <c r="S36" s="26"/>
    </row>
    <row r="37" spans="1:19" x14ac:dyDescent="0.35">
      <c r="A37" s="3" t="s">
        <v>4</v>
      </c>
      <c r="B37" s="4" t="s">
        <v>5</v>
      </c>
      <c r="C37" s="5" t="s">
        <v>6</v>
      </c>
      <c r="E37" s="3" t="s">
        <v>4</v>
      </c>
      <c r="F37" s="4" t="s">
        <v>7</v>
      </c>
      <c r="G37" s="5" t="s">
        <v>6</v>
      </c>
      <c r="I37" s="3" t="s">
        <v>4</v>
      </c>
      <c r="J37" s="4" t="s">
        <v>7</v>
      </c>
      <c r="K37" s="5" t="s">
        <v>6</v>
      </c>
      <c r="M37" s="3" t="s">
        <v>5</v>
      </c>
      <c r="N37" s="4" t="s">
        <v>7</v>
      </c>
      <c r="O37" s="5" t="s">
        <v>8</v>
      </c>
      <c r="Q37" s="3" t="s">
        <v>5</v>
      </c>
      <c r="R37" s="4" t="s">
        <v>7</v>
      </c>
      <c r="S37" s="5" t="s">
        <v>8</v>
      </c>
    </row>
    <row r="38" spans="1:19" x14ac:dyDescent="0.35">
      <c r="A38">
        <v>25.12</v>
      </c>
      <c r="B38">
        <v>27.22</v>
      </c>
      <c r="C38">
        <v>32.130000000000003</v>
      </c>
      <c r="E38">
        <v>25.12</v>
      </c>
      <c r="F38">
        <v>33.28</v>
      </c>
      <c r="G38">
        <v>33.01</v>
      </c>
      <c r="I38">
        <v>25.88</v>
      </c>
      <c r="J38">
        <v>33.42</v>
      </c>
      <c r="K38">
        <v>33.380000000000003</v>
      </c>
      <c r="M38">
        <f>100*2^(A38-B38)</f>
        <v>23.325824788420224</v>
      </c>
      <c r="N38">
        <f>100*2^(E38-F38)</f>
        <v>0.34961916833123935</v>
      </c>
      <c r="O38">
        <f>M38/N38</f>
        <v>66.717808693831856</v>
      </c>
      <c r="Q38">
        <f>100*2^(A38-B38)</f>
        <v>23.325824788420224</v>
      </c>
      <c r="R38">
        <f>100*2^(I38-J38)</f>
        <v>0.53732102271083648</v>
      </c>
      <c r="S38">
        <f>Q38/R38</f>
        <v>43.411338478325646</v>
      </c>
    </row>
    <row r="39" spans="1:19" x14ac:dyDescent="0.35">
      <c r="A39">
        <v>25.21</v>
      </c>
      <c r="B39">
        <v>27.32</v>
      </c>
      <c r="C39">
        <v>32.43</v>
      </c>
      <c r="E39">
        <v>25.31</v>
      </c>
      <c r="F39">
        <v>33.43</v>
      </c>
      <c r="G39">
        <v>33.049999999999997</v>
      </c>
      <c r="I39">
        <v>25.68</v>
      </c>
      <c r="J39">
        <v>33.619999999999997</v>
      </c>
      <c r="K39">
        <v>33.299999999999997</v>
      </c>
      <c r="M39">
        <f>100*2^(A39-B39)</f>
        <v>23.164701547259281</v>
      </c>
      <c r="N39">
        <f>100*2^(E39-F39)</f>
        <v>0.35944830102534175</v>
      </c>
      <c r="O39">
        <f>M39/N39</f>
        <v>64.445155203630037</v>
      </c>
      <c r="Q39">
        <f t="shared" ref="Q39:Q40" si="4">100*2^(A39-B39)</f>
        <v>23.164701547259281</v>
      </c>
      <c r="R39">
        <f>100*2^(I39-J39)</f>
        <v>0.40721318782856375</v>
      </c>
      <c r="S39">
        <f>Q39/R39</f>
        <v>56.885931594660413</v>
      </c>
    </row>
    <row r="40" spans="1:19" ht="15" thickBot="1" x14ac:dyDescent="0.4">
      <c r="A40">
        <v>25.31</v>
      </c>
      <c r="B40">
        <v>27.12</v>
      </c>
      <c r="C40">
        <v>32.19</v>
      </c>
      <c r="E40">
        <v>25.32</v>
      </c>
      <c r="F40">
        <v>33.270000000000003</v>
      </c>
      <c r="G40">
        <v>33.21</v>
      </c>
      <c r="I40">
        <v>25.6</v>
      </c>
      <c r="J40">
        <v>33.28</v>
      </c>
      <c r="K40">
        <v>33.42</v>
      </c>
      <c r="M40">
        <f>100*2^(A40-B40)</f>
        <v>28.519092896710546</v>
      </c>
      <c r="N40">
        <f>100*2^(E40-F40)</f>
        <v>0.40440036087553727</v>
      </c>
      <c r="O40">
        <f>M40/N40</f>
        <v>70.521927416103111</v>
      </c>
      <c r="Q40">
        <f t="shared" si="4"/>
        <v>28.519092896710546</v>
      </c>
      <c r="R40">
        <f>100*2^(I40-J40)</f>
        <v>0.48762912066469255</v>
      </c>
      <c r="S40">
        <f>Q40/R40</f>
        <v>58.485212814681496</v>
      </c>
    </row>
    <row r="41" spans="1:19" ht="15" thickBot="1" x14ac:dyDescent="0.4">
      <c r="M41" s="13" t="s">
        <v>9</v>
      </c>
      <c r="N41" s="14"/>
      <c r="O41" s="10" t="s">
        <v>24</v>
      </c>
      <c r="P41" s="2"/>
      <c r="Q41" s="13" t="s">
        <v>9</v>
      </c>
      <c r="R41" s="14"/>
      <c r="S41" s="10" t="s">
        <v>10</v>
      </c>
    </row>
    <row r="42" spans="1:19" ht="15" thickBot="1" x14ac:dyDescent="0.4">
      <c r="A42" s="15" t="s">
        <v>11</v>
      </c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7"/>
    </row>
    <row r="43" spans="1:19" x14ac:dyDescent="0.35">
      <c r="A43" s="18" t="s">
        <v>1</v>
      </c>
      <c r="B43" s="19"/>
      <c r="C43" s="20"/>
      <c r="E43" s="21" t="s">
        <v>22</v>
      </c>
      <c r="F43" s="22"/>
      <c r="G43" s="23"/>
      <c r="I43" s="21" t="s">
        <v>2</v>
      </c>
      <c r="J43" s="22"/>
      <c r="K43" s="23"/>
      <c r="M43" s="24" t="s">
        <v>23</v>
      </c>
      <c r="N43" s="25"/>
      <c r="O43" s="26"/>
      <c r="Q43" s="24" t="s">
        <v>3</v>
      </c>
      <c r="R43" s="25"/>
      <c r="S43" s="26"/>
    </row>
    <row r="44" spans="1:19" x14ac:dyDescent="0.35">
      <c r="A44" s="3" t="s">
        <v>4</v>
      </c>
      <c r="B44" s="4" t="s">
        <v>5</v>
      </c>
      <c r="C44" s="5" t="s">
        <v>6</v>
      </c>
      <c r="E44" s="3" t="s">
        <v>4</v>
      </c>
      <c r="F44" s="4" t="s">
        <v>7</v>
      </c>
      <c r="G44" s="5" t="s">
        <v>6</v>
      </c>
      <c r="I44" s="3" t="s">
        <v>4</v>
      </c>
      <c r="J44" s="4" t="s">
        <v>7</v>
      </c>
      <c r="K44" s="5" t="s">
        <v>6</v>
      </c>
      <c r="M44" s="3" t="s">
        <v>5</v>
      </c>
      <c r="N44" s="4" t="s">
        <v>7</v>
      </c>
      <c r="O44" s="5" t="s">
        <v>8</v>
      </c>
      <c r="Q44" s="3" t="s">
        <v>5</v>
      </c>
      <c r="R44" s="4" t="s">
        <v>7</v>
      </c>
      <c r="S44" s="5" t="s">
        <v>8</v>
      </c>
    </row>
    <row r="45" spans="1:19" x14ac:dyDescent="0.35">
      <c r="A45">
        <v>25.24</v>
      </c>
      <c r="B45">
        <v>31.54</v>
      </c>
      <c r="C45">
        <v>33.229999999999997</v>
      </c>
      <c r="E45">
        <v>25.38</v>
      </c>
      <c r="F45">
        <v>33.229999999999997</v>
      </c>
      <c r="G45">
        <v>33.28</v>
      </c>
      <c r="I45">
        <v>24.89</v>
      </c>
      <c r="J45">
        <v>33.32</v>
      </c>
      <c r="K45">
        <v>33.28</v>
      </c>
      <c r="M45">
        <f>100*2^(A45-B45)</f>
        <v>1.2691443693066173</v>
      </c>
      <c r="N45">
        <f>100*2^(E45-F45)</f>
        <v>0.43342557502650259</v>
      </c>
      <c r="O45">
        <f>M45/N45</f>
        <v>2.9281713918912451</v>
      </c>
      <c r="Q45">
        <f>100*2^(A45-B45)</f>
        <v>1.2691443693066173</v>
      </c>
      <c r="R45">
        <f>100*2^(I45-J45)</f>
        <v>0.28994600988848623</v>
      </c>
      <c r="S45">
        <f>Q45/R45</f>
        <v>4.3771748050429551</v>
      </c>
    </row>
    <row r="46" spans="1:19" x14ac:dyDescent="0.35">
      <c r="A46">
        <v>25.25</v>
      </c>
      <c r="B46">
        <v>31.22</v>
      </c>
      <c r="C46">
        <v>33.29</v>
      </c>
      <c r="E46">
        <v>25.31</v>
      </c>
      <c r="F46">
        <v>33.229999999999997</v>
      </c>
      <c r="G46">
        <v>33.29</v>
      </c>
      <c r="I46">
        <v>24.99</v>
      </c>
      <c r="J46">
        <v>33.21</v>
      </c>
      <c r="K46">
        <v>33.42</v>
      </c>
      <c r="M46">
        <f>100*2^(A46-B46)</f>
        <v>1.5953314464174913</v>
      </c>
      <c r="N46">
        <f>100*2^(E46-F46)</f>
        <v>0.41289767209428979</v>
      </c>
      <c r="O46">
        <f>M46/N46</f>
        <v>3.8637453156993811</v>
      </c>
      <c r="Q46">
        <f t="shared" ref="Q46:Q47" si="5">100*2^(A46-B46)</f>
        <v>1.5953314464174913</v>
      </c>
      <c r="R46">
        <f>100*2^(I46-J46)</f>
        <v>0.33537712360849714</v>
      </c>
      <c r="S46">
        <f>Q46/R46</f>
        <v>4.7568284600108957</v>
      </c>
    </row>
    <row r="47" spans="1:19" ht="15" thickBot="1" x14ac:dyDescent="0.4">
      <c r="A47">
        <v>25.23</v>
      </c>
      <c r="B47">
        <v>31.22</v>
      </c>
      <c r="C47">
        <v>33.28</v>
      </c>
      <c r="E47">
        <v>25.28</v>
      </c>
      <c r="F47">
        <v>33.42</v>
      </c>
      <c r="G47">
        <v>33.72</v>
      </c>
      <c r="I47">
        <v>25.04</v>
      </c>
      <c r="J47">
        <v>33.200000000000003</v>
      </c>
      <c r="K47">
        <v>33.19</v>
      </c>
      <c r="M47">
        <f>100*2^(A47-B47)</f>
        <v>1.5733680469636258</v>
      </c>
      <c r="N47">
        <f>100*2^(E47-F47)</f>
        <v>0.35449967004576599</v>
      </c>
      <c r="O47">
        <f>M47/N47</f>
        <v>4.4382778882713874</v>
      </c>
      <c r="Q47">
        <f t="shared" si="5"/>
        <v>1.5733680469636258</v>
      </c>
      <c r="R47">
        <f>100*2^(I47-J47)</f>
        <v>0.34961916833123846</v>
      </c>
      <c r="S47">
        <f>Q47/R47</f>
        <v>4.5002339387552546</v>
      </c>
    </row>
    <row r="48" spans="1:19" ht="15" thickBot="1" x14ac:dyDescent="0.4">
      <c r="M48" s="11" t="s">
        <v>9</v>
      </c>
      <c r="N48" s="12"/>
      <c r="O48" s="6" t="s">
        <v>24</v>
      </c>
      <c r="P48" s="2"/>
      <c r="Q48" s="11" t="s">
        <v>9</v>
      </c>
      <c r="R48" s="12"/>
      <c r="S48" s="6" t="s">
        <v>10</v>
      </c>
    </row>
  </sheetData>
  <mergeCells count="51">
    <mergeCell ref="I4:K4"/>
    <mergeCell ref="M4:O4"/>
    <mergeCell ref="Q4:S4"/>
    <mergeCell ref="A20:C20"/>
    <mergeCell ref="E20:G20"/>
    <mergeCell ref="I20:K20"/>
    <mergeCell ref="M20:O20"/>
    <mergeCell ref="Q20:S20"/>
    <mergeCell ref="M16:N16"/>
    <mergeCell ref="Q16:R16"/>
    <mergeCell ref="A2:S2"/>
    <mergeCell ref="A18:S18"/>
    <mergeCell ref="A19:S19"/>
    <mergeCell ref="M9:N9"/>
    <mergeCell ref="Q9:R9"/>
    <mergeCell ref="A10:S10"/>
    <mergeCell ref="A11:C11"/>
    <mergeCell ref="E11:G11"/>
    <mergeCell ref="I11:K11"/>
    <mergeCell ref="M11:O11"/>
    <mergeCell ref="Q11:S11"/>
    <mergeCell ref="A3:S3"/>
    <mergeCell ref="A4:C4"/>
    <mergeCell ref="E4:G4"/>
    <mergeCell ref="M25:N25"/>
    <mergeCell ref="Q25:R25"/>
    <mergeCell ref="A26:S26"/>
    <mergeCell ref="A27:C27"/>
    <mergeCell ref="E27:G27"/>
    <mergeCell ref="I27:K27"/>
    <mergeCell ref="M27:O27"/>
    <mergeCell ref="Q27:S27"/>
    <mergeCell ref="M32:N32"/>
    <mergeCell ref="Q32:R32"/>
    <mergeCell ref="A34:S34"/>
    <mergeCell ref="A35:S35"/>
    <mergeCell ref="A36:C36"/>
    <mergeCell ref="E36:G36"/>
    <mergeCell ref="I36:K36"/>
    <mergeCell ref="M36:O36"/>
    <mergeCell ref="Q36:S36"/>
    <mergeCell ref="M48:N48"/>
    <mergeCell ref="Q48:R48"/>
    <mergeCell ref="M41:N41"/>
    <mergeCell ref="Q41:R41"/>
    <mergeCell ref="A42:S42"/>
    <mergeCell ref="A43:C43"/>
    <mergeCell ref="E43:G43"/>
    <mergeCell ref="I43:K43"/>
    <mergeCell ref="M43:O43"/>
    <mergeCell ref="Q43:S43"/>
  </mergeCells>
  <conditionalFormatting sqref="O6:O8 O13:O15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89AA188-A2E6-40D6-80D8-756DBA70B923}</x14:id>
        </ext>
      </extLst>
    </cfRule>
  </conditionalFormatting>
  <conditionalFormatting sqref="S6:S8 S13:S15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19DC350-E392-4257-B23A-9870DDDBC9B8}</x14:id>
        </ext>
      </extLst>
    </cfRule>
  </conditionalFormatting>
  <conditionalFormatting sqref="O22:O24 O29:O31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883AD28-2B18-46DF-A63C-F7553AB15F4E}</x14:id>
        </ext>
      </extLst>
    </cfRule>
  </conditionalFormatting>
  <conditionalFormatting sqref="S22:S24 S29:S31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C21742D-1383-4507-95E8-7D83876A9972}</x14:id>
        </ext>
      </extLst>
    </cfRule>
  </conditionalFormatting>
  <conditionalFormatting sqref="O38:O40 O45:O47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E559F32-6347-434A-8524-DBCE839D8C41}</x14:id>
        </ext>
      </extLst>
    </cfRule>
  </conditionalFormatting>
  <conditionalFormatting sqref="S38:S40 S45:S47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9883353-3C17-496A-991C-81CAFC97CF8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89AA188-A2E6-40D6-80D8-756DBA70B92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6:O8 O13:O15</xm:sqref>
        </x14:conditionalFormatting>
        <x14:conditionalFormatting xmlns:xm="http://schemas.microsoft.com/office/excel/2006/main">
          <x14:cfRule type="dataBar" id="{619DC350-E392-4257-B23A-9870DDDBC9B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6:S8 S13:S15</xm:sqref>
        </x14:conditionalFormatting>
        <x14:conditionalFormatting xmlns:xm="http://schemas.microsoft.com/office/excel/2006/main">
          <x14:cfRule type="dataBar" id="{2883AD28-2B18-46DF-A63C-F7553AB15F4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22:O24 O29:O31</xm:sqref>
        </x14:conditionalFormatting>
        <x14:conditionalFormatting xmlns:xm="http://schemas.microsoft.com/office/excel/2006/main">
          <x14:cfRule type="dataBar" id="{7C21742D-1383-4507-95E8-7D83876A997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22:S24 S29:S31</xm:sqref>
        </x14:conditionalFormatting>
        <x14:conditionalFormatting xmlns:xm="http://schemas.microsoft.com/office/excel/2006/main">
          <x14:cfRule type="dataBar" id="{0E559F32-6347-434A-8524-DBCE839D8C4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38:O40 O45:O47</xm:sqref>
        </x14:conditionalFormatting>
        <x14:conditionalFormatting xmlns:xm="http://schemas.microsoft.com/office/excel/2006/main">
          <x14:cfRule type="dataBar" id="{69883353-3C17-496A-991C-81CAFC97CF8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38:S40 S45:S4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AA88B-F841-42B2-B0CB-A4E128778FEB}">
  <dimension ref="A1:S48"/>
  <sheetViews>
    <sheetView zoomScale="70" zoomScaleNormal="70" workbookViewId="0">
      <selection activeCell="T16" sqref="T16"/>
    </sheetView>
  </sheetViews>
  <sheetFormatPr defaultRowHeight="14.5" x14ac:dyDescent="0.35"/>
  <cols>
    <col min="4" max="4" width="2.08984375" customWidth="1"/>
    <col min="8" max="8" width="1.54296875" customWidth="1"/>
    <col min="12" max="12" width="1.453125" customWidth="1"/>
    <col min="13" max="14" width="11.81640625" bestFit="1" customWidth="1"/>
    <col min="15" max="15" width="18.90625" bestFit="1" customWidth="1"/>
    <col min="16" max="16" width="1.36328125" customWidth="1"/>
    <col min="17" max="18" width="11.81640625" bestFit="1" customWidth="1"/>
    <col min="19" max="19" width="15.26953125" bestFit="1" customWidth="1"/>
  </cols>
  <sheetData>
    <row r="1" spans="1:19" x14ac:dyDescent="0.35">
      <c r="A1" s="8" t="s">
        <v>19</v>
      </c>
    </row>
    <row r="2" spans="1:19" ht="15" thickBot="1" x14ac:dyDescent="0.4">
      <c r="A2" s="27" t="s">
        <v>18</v>
      </c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</row>
    <row r="3" spans="1:19" ht="15" thickBot="1" x14ac:dyDescent="0.4">
      <c r="A3" s="15" t="s">
        <v>0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7"/>
    </row>
    <row r="4" spans="1:19" x14ac:dyDescent="0.35">
      <c r="A4" s="18" t="s">
        <v>12</v>
      </c>
      <c r="B4" s="19"/>
      <c r="C4" s="20"/>
      <c r="E4" s="21" t="s">
        <v>22</v>
      </c>
      <c r="F4" s="22"/>
      <c r="G4" s="23"/>
      <c r="I4" s="21" t="s">
        <v>2</v>
      </c>
      <c r="J4" s="22"/>
      <c r="K4" s="23"/>
      <c r="M4" s="24" t="s">
        <v>23</v>
      </c>
      <c r="N4" s="25"/>
      <c r="O4" s="26"/>
      <c r="Q4" s="24" t="s">
        <v>3</v>
      </c>
      <c r="R4" s="25"/>
      <c r="S4" s="26"/>
    </row>
    <row r="5" spans="1:19" x14ac:dyDescent="0.35">
      <c r="A5" s="7" t="s">
        <v>4</v>
      </c>
      <c r="B5" s="7" t="s">
        <v>5</v>
      </c>
      <c r="C5" s="7" t="s">
        <v>6</v>
      </c>
      <c r="E5" s="7" t="s">
        <v>4</v>
      </c>
      <c r="F5" s="7" t="s">
        <v>7</v>
      </c>
      <c r="G5" s="7" t="s">
        <v>6</v>
      </c>
      <c r="I5" s="7" t="s">
        <v>4</v>
      </c>
      <c r="J5" s="7" t="s">
        <v>7</v>
      </c>
      <c r="K5" s="7" t="s">
        <v>6</v>
      </c>
      <c r="M5" s="7" t="s">
        <v>5</v>
      </c>
      <c r="N5" s="7" t="s">
        <v>7</v>
      </c>
      <c r="O5" s="7" t="s">
        <v>13</v>
      </c>
      <c r="Q5" s="7" t="s">
        <v>5</v>
      </c>
      <c r="R5" s="7" t="s">
        <v>7</v>
      </c>
      <c r="S5" s="7" t="s">
        <v>13</v>
      </c>
    </row>
    <row r="6" spans="1:19" x14ac:dyDescent="0.35">
      <c r="A6">
        <v>24.2</v>
      </c>
      <c r="B6">
        <v>28.1</v>
      </c>
      <c r="C6">
        <v>32.340000000000003</v>
      </c>
      <c r="E6">
        <v>24.1</v>
      </c>
      <c r="F6">
        <v>32.200000000000003</v>
      </c>
      <c r="G6">
        <v>32.659999999999997</v>
      </c>
      <c r="I6">
        <v>24.8</v>
      </c>
      <c r="J6">
        <v>33.6</v>
      </c>
      <c r="K6">
        <v>33.380000000000003</v>
      </c>
      <c r="M6">
        <f>100*2^(A6-B6)</f>
        <v>6.6985841408518239</v>
      </c>
      <c r="N6">
        <f>100*2^(E6-F6)</f>
        <v>0.36446601231906511</v>
      </c>
      <c r="O6">
        <f>M6/N6</f>
        <v>18.379173679952551</v>
      </c>
      <c r="Q6">
        <f>100*2^(A6-B6)</f>
        <v>6.6985841408518239</v>
      </c>
      <c r="R6">
        <f>100*2^(I6-J6)</f>
        <v>0.22435514746035842</v>
      </c>
      <c r="S6">
        <f>Q6/R6</f>
        <v>29.857055729177798</v>
      </c>
    </row>
    <row r="7" spans="1:19" x14ac:dyDescent="0.35">
      <c r="A7">
        <v>24.1</v>
      </c>
      <c r="B7">
        <v>27.8</v>
      </c>
      <c r="C7">
        <v>32.380000000000003</v>
      </c>
      <c r="E7">
        <v>23.9</v>
      </c>
      <c r="F7">
        <v>32.200000000000003</v>
      </c>
      <c r="G7">
        <v>32.520000000000003</v>
      </c>
      <c r="I7">
        <v>24.3</v>
      </c>
      <c r="J7">
        <v>33.299999999999997</v>
      </c>
      <c r="K7">
        <v>33.299999999999997</v>
      </c>
      <c r="M7">
        <f>100*2^(A7-B7)</f>
        <v>7.6946525834057313</v>
      </c>
      <c r="N7">
        <f>100*2^(E7-F7)</f>
        <v>0.31728609232665372</v>
      </c>
      <c r="O7">
        <f>M7/N7</f>
        <v>24.251465064166442</v>
      </c>
      <c r="Q7">
        <f t="shared" ref="Q7:Q8" si="0">100*2^(A7-B7)</f>
        <v>7.6946525834057313</v>
      </c>
      <c r="R7">
        <f>100*2^(I7-J7)</f>
        <v>0.19531250000000053</v>
      </c>
      <c r="S7">
        <f>Q7/R7</f>
        <v>39.396621227037237</v>
      </c>
    </row>
    <row r="8" spans="1:19" ht="15" thickBot="1" x14ac:dyDescent="0.4">
      <c r="A8">
        <v>24.3</v>
      </c>
      <c r="B8">
        <v>27.9</v>
      </c>
      <c r="C8">
        <v>32.29</v>
      </c>
      <c r="E8">
        <v>24.2</v>
      </c>
      <c r="F8">
        <v>32.200000000000003</v>
      </c>
      <c r="G8">
        <v>32.61</v>
      </c>
      <c r="I8">
        <v>24.3</v>
      </c>
      <c r="J8">
        <v>33.200000000000003</v>
      </c>
      <c r="K8">
        <v>33.42</v>
      </c>
      <c r="M8">
        <f>100*2^(A8-B8)</f>
        <v>8.2469244423306005</v>
      </c>
      <c r="N8">
        <f>100*2^(E8-F8)</f>
        <v>0.39062499999999906</v>
      </c>
      <c r="O8">
        <f>M8/N8</f>
        <v>21.112126572366389</v>
      </c>
      <c r="Q8">
        <f t="shared" si="0"/>
        <v>8.2469244423306005</v>
      </c>
      <c r="R8">
        <f>100*2^(I8-J8)</f>
        <v>0.20933075440161941</v>
      </c>
      <c r="S8">
        <f>Q8/R8</f>
        <v>39.396621227037443</v>
      </c>
    </row>
    <row r="9" spans="1:19" ht="15" thickBot="1" x14ac:dyDescent="0.4">
      <c r="M9" s="13" t="s">
        <v>9</v>
      </c>
      <c r="N9" s="14"/>
      <c r="O9" s="10" t="s">
        <v>25</v>
      </c>
      <c r="P9" s="2"/>
      <c r="Q9" s="13" t="s">
        <v>9</v>
      </c>
      <c r="R9" s="14"/>
      <c r="S9" s="10" t="s">
        <v>14</v>
      </c>
    </row>
    <row r="10" spans="1:19" ht="15" thickBot="1" x14ac:dyDescent="0.4">
      <c r="A10" s="15" t="s">
        <v>11</v>
      </c>
      <c r="B10" s="16"/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7"/>
    </row>
    <row r="11" spans="1:19" x14ac:dyDescent="0.35">
      <c r="A11" s="18" t="s">
        <v>12</v>
      </c>
      <c r="B11" s="19"/>
      <c r="C11" s="20"/>
      <c r="E11" s="21" t="s">
        <v>22</v>
      </c>
      <c r="F11" s="22"/>
      <c r="G11" s="23"/>
      <c r="I11" s="21" t="s">
        <v>2</v>
      </c>
      <c r="J11" s="22"/>
      <c r="K11" s="23"/>
      <c r="M11" s="24" t="s">
        <v>23</v>
      </c>
      <c r="N11" s="25"/>
      <c r="O11" s="26"/>
      <c r="Q11" s="24" t="s">
        <v>3</v>
      </c>
      <c r="R11" s="25"/>
      <c r="S11" s="26"/>
    </row>
    <row r="12" spans="1:19" x14ac:dyDescent="0.35">
      <c r="A12" s="7" t="s">
        <v>4</v>
      </c>
      <c r="B12" s="7" t="s">
        <v>5</v>
      </c>
      <c r="C12" s="7" t="s">
        <v>6</v>
      </c>
      <c r="E12" s="7" t="s">
        <v>4</v>
      </c>
      <c r="F12" s="7" t="s">
        <v>7</v>
      </c>
      <c r="G12" s="7" t="s">
        <v>6</v>
      </c>
      <c r="I12" s="7" t="s">
        <v>4</v>
      </c>
      <c r="J12" s="7" t="s">
        <v>7</v>
      </c>
      <c r="K12" s="7" t="s">
        <v>6</v>
      </c>
      <c r="M12" s="7" t="s">
        <v>5</v>
      </c>
      <c r="N12" s="7" t="s">
        <v>7</v>
      </c>
      <c r="O12" s="7" t="s">
        <v>13</v>
      </c>
      <c r="Q12" s="7" t="s">
        <v>5</v>
      </c>
      <c r="R12" s="7" t="s">
        <v>7</v>
      </c>
      <c r="S12" s="7" t="s">
        <v>13</v>
      </c>
    </row>
    <row r="13" spans="1:19" x14ac:dyDescent="0.35">
      <c r="A13">
        <v>24.9</v>
      </c>
      <c r="B13">
        <v>26.5</v>
      </c>
      <c r="C13">
        <v>33.65</v>
      </c>
      <c r="E13">
        <v>25.2</v>
      </c>
      <c r="F13">
        <v>30.9</v>
      </c>
      <c r="G13">
        <v>32.17</v>
      </c>
      <c r="I13">
        <v>25.8</v>
      </c>
      <c r="J13">
        <v>32.119999999999997</v>
      </c>
      <c r="K13">
        <v>33.520000000000003</v>
      </c>
      <c r="M13">
        <f>100*2^(A13-B13)</f>
        <v>32.987697769322324</v>
      </c>
      <c r="N13">
        <f>100*2^(E13-F13)</f>
        <v>1.9236631458514335</v>
      </c>
      <c r="O13">
        <f>M13/N13</f>
        <v>17.148375400580658</v>
      </c>
      <c r="Q13">
        <f>100*2^(A13-B13)</f>
        <v>32.987697769322324</v>
      </c>
      <c r="R13">
        <f>100*2^(I13-J13)</f>
        <v>1.2516716837337878</v>
      </c>
      <c r="S13">
        <f>Q13/R13</f>
        <v>26.354912552562244</v>
      </c>
    </row>
    <row r="14" spans="1:19" x14ac:dyDescent="0.35">
      <c r="A14">
        <v>24.8</v>
      </c>
      <c r="B14">
        <v>26.1</v>
      </c>
      <c r="C14">
        <v>33.33</v>
      </c>
      <c r="E14">
        <v>25</v>
      </c>
      <c r="F14">
        <v>30.7</v>
      </c>
      <c r="G14">
        <v>32.17</v>
      </c>
      <c r="I14">
        <v>25.9</v>
      </c>
      <c r="J14">
        <v>32.520000000000003</v>
      </c>
      <c r="K14">
        <v>33.42</v>
      </c>
      <c r="M14">
        <f>100*2^(A14-B14)</f>
        <v>40.612619817811762</v>
      </c>
      <c r="N14">
        <f>100*2^(E14-F14)</f>
        <v>1.9236631458514335</v>
      </c>
      <c r="O14">
        <f>M14/N14</f>
        <v>21.112126572366282</v>
      </c>
      <c r="Q14">
        <f t="shared" ref="Q14:Q15" si="1">100*2^(A14-B14)</f>
        <v>40.612619817811762</v>
      </c>
      <c r="R14">
        <f>100*2^(I14-J14)</f>
        <v>1.0166733245640076</v>
      </c>
      <c r="S14">
        <f>Q14/R14</f>
        <v>39.946577564851687</v>
      </c>
    </row>
    <row r="15" spans="1:19" ht="15" thickBot="1" x14ac:dyDescent="0.4">
      <c r="A15">
        <v>24.5</v>
      </c>
      <c r="B15">
        <v>26.1</v>
      </c>
      <c r="C15">
        <v>33.4</v>
      </c>
      <c r="E15">
        <v>25</v>
      </c>
      <c r="F15">
        <v>30.7</v>
      </c>
      <c r="G15">
        <v>32.32</v>
      </c>
      <c r="I15">
        <v>25.9</v>
      </c>
      <c r="J15">
        <v>32.450000000000003</v>
      </c>
      <c r="K15">
        <v>33.1</v>
      </c>
      <c r="M15">
        <f>100*2^(A15-B15)</f>
        <v>32.987697769322324</v>
      </c>
      <c r="N15">
        <f>100*2^(E15-F15)</f>
        <v>1.9236631458514335</v>
      </c>
      <c r="O15">
        <f>M15/N15</f>
        <v>17.148375400580658</v>
      </c>
      <c r="Q15">
        <f t="shared" si="1"/>
        <v>32.987697769322324</v>
      </c>
      <c r="R15">
        <f>100*2^(I15-J15)</f>
        <v>1.0672189505893686</v>
      </c>
      <c r="S15">
        <f>Q15/R15</f>
        <v>30.909962525595112</v>
      </c>
    </row>
    <row r="16" spans="1:19" ht="15" thickBot="1" x14ac:dyDescent="0.4">
      <c r="M16" s="11" t="s">
        <v>9</v>
      </c>
      <c r="N16" s="12"/>
      <c r="O16" s="6" t="s">
        <v>25</v>
      </c>
      <c r="P16" s="2"/>
      <c r="Q16" s="11" t="s">
        <v>9</v>
      </c>
      <c r="R16" s="12"/>
      <c r="S16" s="6" t="s">
        <v>14</v>
      </c>
    </row>
    <row r="17" spans="1:19" x14ac:dyDescent="0.35">
      <c r="A17" s="8" t="s">
        <v>20</v>
      </c>
    </row>
    <row r="18" spans="1:19" ht="15" thickBot="1" x14ac:dyDescent="0.4">
      <c r="A18" s="27" t="s">
        <v>18</v>
      </c>
      <c r="B18" s="27"/>
      <c r="C18" s="27"/>
      <c r="D18" s="27"/>
      <c r="E18" s="27"/>
      <c r="F18" s="27"/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</row>
    <row r="19" spans="1:19" ht="15" thickBot="1" x14ac:dyDescent="0.4">
      <c r="A19" s="15" t="s">
        <v>0</v>
      </c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7"/>
    </row>
    <row r="20" spans="1:19" x14ac:dyDescent="0.35">
      <c r="A20" s="18" t="s">
        <v>12</v>
      </c>
      <c r="B20" s="19"/>
      <c r="C20" s="20"/>
      <c r="E20" s="21" t="s">
        <v>22</v>
      </c>
      <c r="F20" s="22"/>
      <c r="G20" s="23"/>
      <c r="I20" s="21" t="s">
        <v>2</v>
      </c>
      <c r="J20" s="22"/>
      <c r="K20" s="23"/>
      <c r="M20" s="24" t="s">
        <v>23</v>
      </c>
      <c r="N20" s="25"/>
      <c r="O20" s="26"/>
      <c r="Q20" s="24" t="s">
        <v>3</v>
      </c>
      <c r="R20" s="25"/>
      <c r="S20" s="26"/>
    </row>
    <row r="21" spans="1:19" x14ac:dyDescent="0.35">
      <c r="A21" s="7" t="s">
        <v>4</v>
      </c>
      <c r="B21" s="7" t="s">
        <v>5</v>
      </c>
      <c r="C21" s="7" t="s">
        <v>6</v>
      </c>
      <c r="E21" s="7" t="s">
        <v>4</v>
      </c>
      <c r="F21" s="7" t="s">
        <v>7</v>
      </c>
      <c r="G21" s="7" t="s">
        <v>6</v>
      </c>
      <c r="I21" s="7" t="s">
        <v>4</v>
      </c>
      <c r="J21" s="7" t="s">
        <v>7</v>
      </c>
      <c r="K21" s="7" t="s">
        <v>6</v>
      </c>
      <c r="M21" s="7" t="s">
        <v>5</v>
      </c>
      <c r="N21" s="7" t="s">
        <v>7</v>
      </c>
      <c r="O21" s="7" t="s">
        <v>13</v>
      </c>
      <c r="Q21" s="7" t="s">
        <v>5</v>
      </c>
      <c r="R21" s="7" t="s">
        <v>7</v>
      </c>
      <c r="S21" s="7" t="s">
        <v>13</v>
      </c>
    </row>
    <row r="22" spans="1:19" x14ac:dyDescent="0.35">
      <c r="A22">
        <v>24.5</v>
      </c>
      <c r="B22">
        <v>28.05</v>
      </c>
      <c r="C22">
        <v>33.22</v>
      </c>
      <c r="E22">
        <v>24.33</v>
      </c>
      <c r="F22">
        <v>32.520000000000003</v>
      </c>
      <c r="G22">
        <v>33.29</v>
      </c>
      <c r="I22">
        <v>24.28</v>
      </c>
      <c r="J22">
        <v>33.31</v>
      </c>
      <c r="K22">
        <v>33.21</v>
      </c>
      <c r="M22">
        <f>100*2^(A22-B22)</f>
        <v>8.537751604714968</v>
      </c>
      <c r="N22">
        <f>100*2^(E22-F22)</f>
        <v>0.34242410988907512</v>
      </c>
      <c r="O22">
        <f>M22/N22</f>
        <v>24.933266549136061</v>
      </c>
      <c r="Q22">
        <f>100*2^(A22-B22)</f>
        <v>8.537751604714968</v>
      </c>
      <c r="R22">
        <f>100*2^(I22-J22)</f>
        <v>0.19129302687244651</v>
      </c>
      <c r="S22">
        <f>Q22/R22</f>
        <v>44.631797323212986</v>
      </c>
    </row>
    <row r="23" spans="1:19" x14ac:dyDescent="0.35">
      <c r="A23">
        <v>24.3</v>
      </c>
      <c r="B23">
        <v>27.98</v>
      </c>
      <c r="C23">
        <v>33.229999999999997</v>
      </c>
      <c r="E23">
        <v>24.27</v>
      </c>
      <c r="F23">
        <v>32.69</v>
      </c>
      <c r="G23">
        <v>33.28</v>
      </c>
      <c r="I23">
        <v>24.38</v>
      </c>
      <c r="J23">
        <v>33.28</v>
      </c>
      <c r="K23">
        <v>33.18</v>
      </c>
      <c r="M23">
        <f>100*2^(A23-B23)</f>
        <v>7.8020659306350755</v>
      </c>
      <c r="N23">
        <f>100*2^(E23-F23)</f>
        <v>0.29196274387401183</v>
      </c>
      <c r="O23">
        <f>M23/N23</f>
        <v>26.722813421707784</v>
      </c>
      <c r="Q23">
        <f t="shared" ref="Q23:Q24" si="2">100*2^(A23-B23)</f>
        <v>7.8020659306350755</v>
      </c>
      <c r="R23">
        <f>100*2^(I23-J23)</f>
        <v>0.20933075440161941</v>
      </c>
      <c r="S23">
        <f>Q23/R23</f>
        <v>37.27147476699065</v>
      </c>
    </row>
    <row r="24" spans="1:19" ht="15" thickBot="1" x14ac:dyDescent="0.4">
      <c r="A24">
        <v>24.6</v>
      </c>
      <c r="B24">
        <v>27.88</v>
      </c>
      <c r="C24">
        <v>33.28</v>
      </c>
      <c r="E24">
        <v>24.29</v>
      </c>
      <c r="F24">
        <v>32.51</v>
      </c>
      <c r="G24">
        <v>33.020000000000003</v>
      </c>
      <c r="I24">
        <v>24.51</v>
      </c>
      <c r="J24">
        <v>33.18</v>
      </c>
      <c r="K24">
        <v>33.29</v>
      </c>
      <c r="M24">
        <f>100*2^(A24-B24)</f>
        <v>10.294887715844681</v>
      </c>
      <c r="N24">
        <f>100*2^(E24-F24)</f>
        <v>0.33537712360849803</v>
      </c>
      <c r="O24">
        <f>M24/N24</f>
        <v>30.696451818408466</v>
      </c>
      <c r="Q24">
        <f t="shared" si="2"/>
        <v>10.294887715844681</v>
      </c>
      <c r="R24">
        <f>100*2^(I24-J24)</f>
        <v>0.24551042471129503</v>
      </c>
      <c r="S24">
        <f>Q24/R24</f>
        <v>41.93258892346762</v>
      </c>
    </row>
    <row r="25" spans="1:19" ht="15" thickBot="1" x14ac:dyDescent="0.4">
      <c r="M25" s="13" t="s">
        <v>9</v>
      </c>
      <c r="N25" s="14"/>
      <c r="O25" s="10" t="s">
        <v>25</v>
      </c>
      <c r="P25" s="2"/>
      <c r="Q25" s="13" t="s">
        <v>9</v>
      </c>
      <c r="R25" s="14"/>
      <c r="S25" s="10" t="s">
        <v>14</v>
      </c>
    </row>
    <row r="26" spans="1:19" ht="15" thickBot="1" x14ac:dyDescent="0.4">
      <c r="A26" s="15" t="s">
        <v>11</v>
      </c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7"/>
    </row>
    <row r="27" spans="1:19" x14ac:dyDescent="0.35">
      <c r="A27" s="18" t="s">
        <v>12</v>
      </c>
      <c r="B27" s="19"/>
      <c r="C27" s="20"/>
      <c r="E27" s="21" t="s">
        <v>22</v>
      </c>
      <c r="F27" s="22"/>
      <c r="G27" s="23"/>
      <c r="I27" s="21" t="s">
        <v>2</v>
      </c>
      <c r="J27" s="22"/>
      <c r="K27" s="23"/>
      <c r="M27" s="24" t="s">
        <v>23</v>
      </c>
      <c r="N27" s="25"/>
      <c r="O27" s="26"/>
      <c r="Q27" s="24" t="s">
        <v>3</v>
      </c>
      <c r="R27" s="25"/>
      <c r="S27" s="26"/>
    </row>
    <row r="28" spans="1:19" x14ac:dyDescent="0.35">
      <c r="A28" s="7" t="s">
        <v>4</v>
      </c>
      <c r="B28" s="7" t="s">
        <v>5</v>
      </c>
      <c r="C28" s="7" t="s">
        <v>6</v>
      </c>
      <c r="E28" s="7" t="s">
        <v>4</v>
      </c>
      <c r="F28" s="7" t="s">
        <v>7</v>
      </c>
      <c r="G28" s="7" t="s">
        <v>6</v>
      </c>
      <c r="I28" s="7" t="s">
        <v>4</v>
      </c>
      <c r="J28" s="7" t="s">
        <v>7</v>
      </c>
      <c r="K28" s="7" t="s">
        <v>6</v>
      </c>
      <c r="M28" s="7" t="s">
        <v>5</v>
      </c>
      <c r="N28" s="7" t="s">
        <v>7</v>
      </c>
      <c r="O28" s="7" t="s">
        <v>13</v>
      </c>
      <c r="Q28" s="7" t="s">
        <v>5</v>
      </c>
      <c r="R28" s="7" t="s">
        <v>7</v>
      </c>
      <c r="S28" s="7" t="s">
        <v>13</v>
      </c>
    </row>
    <row r="29" spans="1:19" x14ac:dyDescent="0.35">
      <c r="A29">
        <v>24.22</v>
      </c>
      <c r="B29">
        <v>26.67</v>
      </c>
      <c r="C29">
        <v>33.28</v>
      </c>
      <c r="E29">
        <v>25.21</v>
      </c>
      <c r="F29">
        <v>32.229999999999997</v>
      </c>
      <c r="G29">
        <v>33.43</v>
      </c>
      <c r="I29">
        <v>25.43</v>
      </c>
      <c r="J29">
        <v>33.17</v>
      </c>
      <c r="K29">
        <v>33.21</v>
      </c>
      <c r="M29">
        <f>100*2^(A29-B29)</f>
        <v>18.30107119932028</v>
      </c>
      <c r="N29">
        <f>100*2^(E29-F29)</f>
        <v>0.77049430038543942</v>
      </c>
      <c r="O29">
        <f>M29/N29</f>
        <v>23.752377130064659</v>
      </c>
      <c r="Q29">
        <f>100*2^(A29-B29)</f>
        <v>18.30107119932028</v>
      </c>
      <c r="R29">
        <f>100*2^(I29-J29)</f>
        <v>0.46776511899176865</v>
      </c>
      <c r="S29">
        <f>Q29/R29</f>
        <v>39.124488886146139</v>
      </c>
    </row>
    <row r="30" spans="1:19" x14ac:dyDescent="0.35">
      <c r="A30">
        <v>24.31</v>
      </c>
      <c r="B30">
        <v>26.51</v>
      </c>
      <c r="C30">
        <v>33.24</v>
      </c>
      <c r="E30">
        <v>25.12</v>
      </c>
      <c r="F30">
        <v>32.22</v>
      </c>
      <c r="G30">
        <v>33.29</v>
      </c>
      <c r="I30">
        <v>25.21</v>
      </c>
      <c r="J30">
        <v>33.21</v>
      </c>
      <c r="K30">
        <v>33.32</v>
      </c>
      <c r="M30">
        <f>100*2^(A30-B30)</f>
        <v>21.763764082403057</v>
      </c>
      <c r="N30">
        <f>100*2^(E30-F30)</f>
        <v>0.72893202463813234</v>
      </c>
      <c r="O30">
        <f>M30/N30</f>
        <v>29.857055729177709</v>
      </c>
      <c r="Q30">
        <f t="shared" ref="Q30:Q31" si="3">100*2^(A30-B30)</f>
        <v>21.763764082403057</v>
      </c>
      <c r="R30">
        <f>100*2^(I30-J30)</f>
        <v>0.390625</v>
      </c>
      <c r="S30">
        <f>Q30/R30</f>
        <v>55.715236050951823</v>
      </c>
    </row>
    <row r="31" spans="1:19" ht="15" thickBot="1" x14ac:dyDescent="0.4">
      <c r="A31">
        <v>24.18</v>
      </c>
      <c r="B31">
        <v>26.81</v>
      </c>
      <c r="C31">
        <v>33.51</v>
      </c>
      <c r="E31">
        <v>25.05</v>
      </c>
      <c r="F31">
        <v>32.119999999999997</v>
      </c>
      <c r="G31">
        <v>33.29</v>
      </c>
      <c r="I31">
        <v>25.12</v>
      </c>
      <c r="J31">
        <v>33.24</v>
      </c>
      <c r="K31">
        <v>33.29</v>
      </c>
      <c r="M31">
        <f>100*2^(A31-B31)</f>
        <v>16.154410382968663</v>
      </c>
      <c r="N31">
        <f>100*2^(E31-F31)</f>
        <v>0.74424843597182821</v>
      </c>
      <c r="O31">
        <f>M31/N31</f>
        <v>21.705669239162702</v>
      </c>
      <c r="Q31">
        <f t="shared" si="3"/>
        <v>16.154410382968663</v>
      </c>
      <c r="R31">
        <f>100*2^(I31-J31)</f>
        <v>0.35944830102534175</v>
      </c>
      <c r="S31">
        <f>Q31/R31</f>
        <v>44.942236023615948</v>
      </c>
    </row>
    <row r="32" spans="1:19" ht="15" thickBot="1" x14ac:dyDescent="0.4">
      <c r="M32" s="11" t="s">
        <v>9</v>
      </c>
      <c r="N32" s="12"/>
      <c r="O32" s="6" t="s">
        <v>25</v>
      </c>
      <c r="P32" s="2"/>
      <c r="Q32" s="11" t="s">
        <v>9</v>
      </c>
      <c r="R32" s="12"/>
      <c r="S32" s="6" t="s">
        <v>14</v>
      </c>
    </row>
    <row r="33" spans="1:19" x14ac:dyDescent="0.35">
      <c r="A33" s="8" t="s">
        <v>21</v>
      </c>
    </row>
    <row r="34" spans="1:19" ht="15" thickBot="1" x14ac:dyDescent="0.4">
      <c r="A34" s="27" t="s">
        <v>18</v>
      </c>
      <c r="B34" s="27"/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27"/>
      <c r="R34" s="27"/>
      <c r="S34" s="27"/>
    </row>
    <row r="35" spans="1:19" ht="15" thickBot="1" x14ac:dyDescent="0.4">
      <c r="A35" s="15" t="s">
        <v>0</v>
      </c>
      <c r="B35" s="16"/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7"/>
    </row>
    <row r="36" spans="1:19" x14ac:dyDescent="0.35">
      <c r="A36" s="18" t="s">
        <v>12</v>
      </c>
      <c r="B36" s="19"/>
      <c r="C36" s="20"/>
      <c r="E36" s="21" t="s">
        <v>22</v>
      </c>
      <c r="F36" s="22"/>
      <c r="G36" s="23"/>
      <c r="I36" s="21" t="s">
        <v>2</v>
      </c>
      <c r="J36" s="22"/>
      <c r="K36" s="23"/>
      <c r="M36" s="24" t="s">
        <v>23</v>
      </c>
      <c r="N36" s="25"/>
      <c r="O36" s="26"/>
      <c r="Q36" s="24" t="s">
        <v>3</v>
      </c>
      <c r="R36" s="25"/>
      <c r="S36" s="26"/>
    </row>
    <row r="37" spans="1:19" x14ac:dyDescent="0.35">
      <c r="A37" s="7" t="s">
        <v>4</v>
      </c>
      <c r="B37" s="7" t="s">
        <v>5</v>
      </c>
      <c r="C37" s="7" t="s">
        <v>6</v>
      </c>
      <c r="E37" s="7" t="s">
        <v>4</v>
      </c>
      <c r="F37" s="7" t="s">
        <v>7</v>
      </c>
      <c r="G37" s="7" t="s">
        <v>6</v>
      </c>
      <c r="I37" s="7" t="s">
        <v>4</v>
      </c>
      <c r="J37" s="7" t="s">
        <v>7</v>
      </c>
      <c r="K37" s="7" t="s">
        <v>6</v>
      </c>
      <c r="M37" s="7" t="s">
        <v>5</v>
      </c>
      <c r="N37" s="7" t="s">
        <v>7</v>
      </c>
      <c r="O37" s="7" t="s">
        <v>13</v>
      </c>
      <c r="Q37" s="7" t="s">
        <v>5</v>
      </c>
      <c r="R37" s="7" t="s">
        <v>7</v>
      </c>
      <c r="S37" s="7" t="s">
        <v>13</v>
      </c>
    </row>
    <row r="38" spans="1:19" x14ac:dyDescent="0.35">
      <c r="A38">
        <v>24.23</v>
      </c>
      <c r="B38">
        <v>27.26</v>
      </c>
      <c r="C38">
        <v>33.21</v>
      </c>
      <c r="E38">
        <v>24.82</v>
      </c>
      <c r="F38">
        <v>32.869999999999997</v>
      </c>
      <c r="G38">
        <v>33.119999999999997</v>
      </c>
      <c r="I38">
        <v>25.05</v>
      </c>
      <c r="J38">
        <v>33.28</v>
      </c>
      <c r="K38">
        <v>33.380000000000003</v>
      </c>
      <c r="M38">
        <f>100*2^(A38-B38)</f>
        <v>12.24275371983658</v>
      </c>
      <c r="N38">
        <f>100*2^(E38-F38)</f>
        <v>0.37731887848626872</v>
      </c>
      <c r="O38">
        <f>M38/N38</f>
        <v>32.446703353280839</v>
      </c>
      <c r="Q38">
        <f>100*2^(A38-B38)</f>
        <v>12.24275371983658</v>
      </c>
      <c r="R38">
        <f>100*2^(I38-J38)</f>
        <v>0.33306050459685815</v>
      </c>
      <c r="S38">
        <f>Q38/R38</f>
        <v>36.758347359905095</v>
      </c>
    </row>
    <row r="39" spans="1:19" x14ac:dyDescent="0.35">
      <c r="A39">
        <v>24.35</v>
      </c>
      <c r="B39">
        <v>27.32</v>
      </c>
      <c r="C39">
        <v>33.21</v>
      </c>
      <c r="E39">
        <v>24.41</v>
      </c>
      <c r="F39">
        <v>32.18</v>
      </c>
      <c r="G39">
        <v>33.07</v>
      </c>
      <c r="I39">
        <v>25.09</v>
      </c>
      <c r="J39">
        <v>33.28</v>
      </c>
      <c r="K39">
        <v>33.299999999999997</v>
      </c>
      <c r="M39">
        <f>100*2^(A39-B39)</f>
        <v>12.762651571339928</v>
      </c>
      <c r="N39">
        <f>100*2^(E39-F39)</f>
        <v>0.45813865204370274</v>
      </c>
      <c r="O39">
        <f>M39/N39</f>
        <v>27.857618025475993</v>
      </c>
      <c r="Q39">
        <f t="shared" ref="Q39:Q40" si="4">100*2^(A39-B39)</f>
        <v>12.762651571339928</v>
      </c>
      <c r="R39">
        <f>100*2^(I39-J39)</f>
        <v>0.34242410988907607</v>
      </c>
      <c r="S39">
        <f>Q39/R39</f>
        <v>37.271474766990636</v>
      </c>
    </row>
    <row r="40" spans="1:19" ht="15" thickBot="1" x14ac:dyDescent="0.4">
      <c r="A40">
        <v>24.31</v>
      </c>
      <c r="B40">
        <v>27.23</v>
      </c>
      <c r="C40">
        <v>33.28</v>
      </c>
      <c r="E40">
        <v>24.32</v>
      </c>
      <c r="F40">
        <v>32.44</v>
      </c>
      <c r="G40">
        <v>33.06</v>
      </c>
      <c r="I40">
        <v>25.16</v>
      </c>
      <c r="J40">
        <v>33.21</v>
      </c>
      <c r="K40">
        <v>33.42</v>
      </c>
      <c r="M40">
        <f>100*2^(A40-B40)</f>
        <v>13.212725507017236</v>
      </c>
      <c r="N40">
        <f>100*2^(E40-F40)</f>
        <v>0.3594483010253427</v>
      </c>
      <c r="O40">
        <f>M40/N40</f>
        <v>36.758347359904981</v>
      </c>
      <c r="Q40">
        <f t="shared" si="4"/>
        <v>13.212725507017236</v>
      </c>
      <c r="R40">
        <f>100*2^(I40-J40)</f>
        <v>0.37731887848626766</v>
      </c>
      <c r="S40">
        <f>Q40/R40</f>
        <v>35.017398440343626</v>
      </c>
    </row>
    <row r="41" spans="1:19" ht="15" thickBot="1" x14ac:dyDescent="0.4">
      <c r="M41" s="13" t="s">
        <v>9</v>
      </c>
      <c r="N41" s="14"/>
      <c r="O41" s="10" t="s">
        <v>25</v>
      </c>
      <c r="P41" s="2"/>
      <c r="Q41" s="13" t="s">
        <v>9</v>
      </c>
      <c r="R41" s="14"/>
      <c r="S41" s="10" t="s">
        <v>14</v>
      </c>
    </row>
    <row r="42" spans="1:19" ht="15" thickBot="1" x14ac:dyDescent="0.4">
      <c r="A42" s="15" t="s">
        <v>11</v>
      </c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7"/>
    </row>
    <row r="43" spans="1:19" x14ac:dyDescent="0.35">
      <c r="A43" s="18" t="s">
        <v>12</v>
      </c>
      <c r="B43" s="19"/>
      <c r="C43" s="20"/>
      <c r="E43" s="21" t="s">
        <v>22</v>
      </c>
      <c r="F43" s="22"/>
      <c r="G43" s="23"/>
      <c r="I43" s="21" t="s">
        <v>2</v>
      </c>
      <c r="J43" s="22"/>
      <c r="K43" s="23"/>
      <c r="M43" s="24" t="s">
        <v>23</v>
      </c>
      <c r="N43" s="25"/>
      <c r="O43" s="26"/>
      <c r="Q43" s="24" t="s">
        <v>3</v>
      </c>
      <c r="R43" s="25"/>
      <c r="S43" s="26"/>
    </row>
    <row r="44" spans="1:19" x14ac:dyDescent="0.35">
      <c r="A44" s="7" t="s">
        <v>4</v>
      </c>
      <c r="B44" s="7" t="s">
        <v>5</v>
      </c>
      <c r="C44" s="7" t="s">
        <v>6</v>
      </c>
      <c r="E44" s="7" t="s">
        <v>4</v>
      </c>
      <c r="F44" s="7" t="s">
        <v>7</v>
      </c>
      <c r="G44" s="7" t="s">
        <v>6</v>
      </c>
      <c r="I44" s="7" t="s">
        <v>4</v>
      </c>
      <c r="J44" s="7" t="s">
        <v>7</v>
      </c>
      <c r="K44" s="7" t="s">
        <v>6</v>
      </c>
      <c r="M44" s="7" t="s">
        <v>5</v>
      </c>
      <c r="N44" s="7" t="s">
        <v>7</v>
      </c>
      <c r="O44" s="7" t="s">
        <v>13</v>
      </c>
      <c r="Q44" s="7" t="s">
        <v>5</v>
      </c>
      <c r="R44" s="7" t="s">
        <v>7</v>
      </c>
      <c r="S44" s="7" t="s">
        <v>13</v>
      </c>
    </row>
    <row r="45" spans="1:19" x14ac:dyDescent="0.35">
      <c r="A45">
        <v>24.76</v>
      </c>
      <c r="B45">
        <v>25.62</v>
      </c>
      <c r="C45">
        <v>33.28</v>
      </c>
      <c r="E45">
        <v>25.22</v>
      </c>
      <c r="F45">
        <v>31.23</v>
      </c>
      <c r="G45">
        <v>32.33</v>
      </c>
      <c r="I45">
        <v>25.89</v>
      </c>
      <c r="J45">
        <v>31.88</v>
      </c>
      <c r="K45">
        <v>33.520000000000003</v>
      </c>
      <c r="M45">
        <f>100*2^(A45-B45)</f>
        <v>55.095255793830567</v>
      </c>
      <c r="N45">
        <f>100*2^(E45-F45)</f>
        <v>1.5517070241203674</v>
      </c>
      <c r="O45">
        <f>M45/N45</f>
        <v>35.506223106171085</v>
      </c>
      <c r="Q45">
        <f>100*2^(A45-B45)</f>
        <v>55.095255793830567</v>
      </c>
      <c r="R45">
        <f>100*2^(I45-J45)</f>
        <v>1.5733680469636258</v>
      </c>
      <c r="S45">
        <f>Q45/R45</f>
        <v>35.017398440343626</v>
      </c>
    </row>
    <row r="46" spans="1:19" x14ac:dyDescent="0.35">
      <c r="A46">
        <v>24.77</v>
      </c>
      <c r="B46">
        <v>25.55</v>
      </c>
      <c r="C46">
        <v>33.47</v>
      </c>
      <c r="E46">
        <v>25.17</v>
      </c>
      <c r="F46">
        <v>31.22</v>
      </c>
      <c r="G46">
        <v>32.42</v>
      </c>
      <c r="I46">
        <v>25.91</v>
      </c>
      <c r="J46">
        <v>31.75</v>
      </c>
      <c r="K46">
        <v>33.42</v>
      </c>
      <c r="M46">
        <f>100*2^(A46-B46)</f>
        <v>58.236679323422749</v>
      </c>
      <c r="N46">
        <f>100*2^(E46-F46)</f>
        <v>1.5092755139450738</v>
      </c>
      <c r="O46">
        <f>M46/N46</f>
        <v>38.585850486104242</v>
      </c>
      <c r="Q46">
        <f t="shared" ref="Q46:Q47" si="5">100*2^(A46-B46)</f>
        <v>58.236679323422749</v>
      </c>
      <c r="R46">
        <f>100*2^(I46-J46)</f>
        <v>1.7457611532378441</v>
      </c>
      <c r="S46">
        <f>Q46/R46</f>
        <v>33.35890434691585</v>
      </c>
    </row>
    <row r="47" spans="1:19" ht="15" thickBot="1" x14ac:dyDescent="0.4">
      <c r="A47">
        <v>24.87</v>
      </c>
      <c r="B47">
        <v>25.41</v>
      </c>
      <c r="C47">
        <v>33.619999999999997</v>
      </c>
      <c r="E47">
        <v>25.06</v>
      </c>
      <c r="F47">
        <v>31.24</v>
      </c>
      <c r="G47">
        <v>32.19</v>
      </c>
      <c r="I47">
        <v>25.79</v>
      </c>
      <c r="J47">
        <v>31.85</v>
      </c>
      <c r="K47">
        <v>33.1</v>
      </c>
      <c r="M47">
        <f>100*2^(A47-B47)</f>
        <v>68.777090906987226</v>
      </c>
      <c r="N47">
        <f>100*2^(E47-F47)</f>
        <v>1.3792234317041483</v>
      </c>
      <c r="O47">
        <f>M47/N47</f>
        <v>49.866533098272015</v>
      </c>
      <c r="Q47">
        <f t="shared" si="5"/>
        <v>68.777090906987226</v>
      </c>
      <c r="R47">
        <f>100*2^(I47-J47)</f>
        <v>1.4988501864457235</v>
      </c>
      <c r="S47">
        <f>Q47/R47</f>
        <v>45.886567936506566</v>
      </c>
    </row>
    <row r="48" spans="1:19" ht="15" thickBot="1" x14ac:dyDescent="0.4">
      <c r="M48" s="11" t="s">
        <v>9</v>
      </c>
      <c r="N48" s="12"/>
      <c r="O48" s="6" t="s">
        <v>25</v>
      </c>
      <c r="P48" s="2"/>
      <c r="Q48" s="11" t="s">
        <v>9</v>
      </c>
      <c r="R48" s="12"/>
      <c r="S48" s="6" t="s">
        <v>14</v>
      </c>
    </row>
  </sheetData>
  <mergeCells count="51">
    <mergeCell ref="I4:K4"/>
    <mergeCell ref="M4:O4"/>
    <mergeCell ref="Q4:S4"/>
    <mergeCell ref="A20:C20"/>
    <mergeCell ref="E20:G20"/>
    <mergeCell ref="I20:K20"/>
    <mergeCell ref="M20:O20"/>
    <mergeCell ref="Q20:S20"/>
    <mergeCell ref="M16:N16"/>
    <mergeCell ref="Q16:R16"/>
    <mergeCell ref="A2:S2"/>
    <mergeCell ref="A18:S18"/>
    <mergeCell ref="A19:S19"/>
    <mergeCell ref="M9:N9"/>
    <mergeCell ref="Q9:R9"/>
    <mergeCell ref="A10:S10"/>
    <mergeCell ref="A11:C11"/>
    <mergeCell ref="E11:G11"/>
    <mergeCell ref="I11:K11"/>
    <mergeCell ref="M11:O11"/>
    <mergeCell ref="Q11:S11"/>
    <mergeCell ref="A3:S3"/>
    <mergeCell ref="A4:C4"/>
    <mergeCell ref="E4:G4"/>
    <mergeCell ref="M25:N25"/>
    <mergeCell ref="Q25:R25"/>
    <mergeCell ref="A26:S26"/>
    <mergeCell ref="A27:C27"/>
    <mergeCell ref="E27:G27"/>
    <mergeCell ref="I27:K27"/>
    <mergeCell ref="M27:O27"/>
    <mergeCell ref="Q27:S27"/>
    <mergeCell ref="M32:N32"/>
    <mergeCell ref="Q32:R32"/>
    <mergeCell ref="A35:S35"/>
    <mergeCell ref="A36:C36"/>
    <mergeCell ref="E36:G36"/>
    <mergeCell ref="I36:K36"/>
    <mergeCell ref="M36:O36"/>
    <mergeCell ref="Q36:S36"/>
    <mergeCell ref="M48:N48"/>
    <mergeCell ref="Q48:R48"/>
    <mergeCell ref="A34:S34"/>
    <mergeCell ref="M41:N41"/>
    <mergeCell ref="Q41:R41"/>
    <mergeCell ref="A42:S42"/>
    <mergeCell ref="A43:C43"/>
    <mergeCell ref="E43:G43"/>
    <mergeCell ref="I43:K43"/>
    <mergeCell ref="M43:O43"/>
    <mergeCell ref="Q43:S43"/>
  </mergeCells>
  <conditionalFormatting sqref="O6:O8 O13:O15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E775EAB-99F4-4BBB-B9EE-9F187A7104C5}</x14:id>
        </ext>
      </extLst>
    </cfRule>
  </conditionalFormatting>
  <conditionalFormatting sqref="S6:S8 S13:S15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CBB1569-6179-4A99-9124-739E6169EB39}</x14:id>
        </ext>
      </extLst>
    </cfRule>
  </conditionalFormatting>
  <conditionalFormatting sqref="O22:O24 O29:O31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EC24260-7BA8-40BB-8CAE-9CA81D98A6D6}</x14:id>
        </ext>
      </extLst>
    </cfRule>
  </conditionalFormatting>
  <conditionalFormatting sqref="S22:S24 S29:S31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E5701FB-202A-484D-A8EF-979E4FCBCBC8}</x14:id>
        </ext>
      </extLst>
    </cfRule>
  </conditionalFormatting>
  <conditionalFormatting sqref="O38:O40 O45:O47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BBA4EE1-BEEB-476E-AE59-DCEE32D8C6E8}</x14:id>
        </ext>
      </extLst>
    </cfRule>
  </conditionalFormatting>
  <conditionalFormatting sqref="S38:S40 S45:S47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2782DB0-C203-4919-81C6-667BDD12476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E775EAB-99F4-4BBB-B9EE-9F187A7104C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6:O8 O13:O15</xm:sqref>
        </x14:conditionalFormatting>
        <x14:conditionalFormatting xmlns:xm="http://schemas.microsoft.com/office/excel/2006/main">
          <x14:cfRule type="dataBar" id="{BCBB1569-6179-4A99-9124-739E6169EB3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6:S8 S13:S15</xm:sqref>
        </x14:conditionalFormatting>
        <x14:conditionalFormatting xmlns:xm="http://schemas.microsoft.com/office/excel/2006/main">
          <x14:cfRule type="dataBar" id="{0EC24260-7BA8-40BB-8CAE-9CA81D98A6D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22:O24 O29:O31</xm:sqref>
        </x14:conditionalFormatting>
        <x14:conditionalFormatting xmlns:xm="http://schemas.microsoft.com/office/excel/2006/main">
          <x14:cfRule type="dataBar" id="{FE5701FB-202A-484D-A8EF-979E4FCBCBC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22:S24 S29:S31</xm:sqref>
        </x14:conditionalFormatting>
        <x14:conditionalFormatting xmlns:xm="http://schemas.microsoft.com/office/excel/2006/main">
          <x14:cfRule type="dataBar" id="{DBBA4EE1-BEEB-476E-AE59-DCEE32D8C6E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38:O40 O45:O47</xm:sqref>
        </x14:conditionalFormatting>
        <x14:conditionalFormatting xmlns:xm="http://schemas.microsoft.com/office/excel/2006/main">
          <x14:cfRule type="dataBar" id="{E2782DB0-C203-4919-81C6-667BDD12476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38:S40 S45:S47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B895C-1D11-4CE5-8449-BECB7376372C}">
  <dimension ref="A1:S48"/>
  <sheetViews>
    <sheetView zoomScale="77" zoomScaleNormal="77" workbookViewId="0">
      <selection activeCell="T16" sqref="T16"/>
    </sheetView>
  </sheetViews>
  <sheetFormatPr defaultRowHeight="14.5" x14ac:dyDescent="0.35"/>
  <cols>
    <col min="4" max="4" width="1.36328125" customWidth="1"/>
    <col min="8" max="8" width="1.08984375" customWidth="1"/>
    <col min="12" max="12" width="0.90625" customWidth="1"/>
    <col min="13" max="14" width="11.81640625" bestFit="1" customWidth="1"/>
    <col min="15" max="15" width="18.36328125" bestFit="1" customWidth="1"/>
    <col min="16" max="16" width="1.81640625" customWidth="1"/>
    <col min="17" max="18" width="11.81640625" bestFit="1" customWidth="1"/>
    <col min="19" max="19" width="14.7265625" bestFit="1" customWidth="1"/>
  </cols>
  <sheetData>
    <row r="1" spans="1:19" x14ac:dyDescent="0.35">
      <c r="A1" s="8" t="s">
        <v>19</v>
      </c>
    </row>
    <row r="2" spans="1:19" ht="15" thickBot="1" x14ac:dyDescent="0.4">
      <c r="A2" s="27" t="s">
        <v>18</v>
      </c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</row>
    <row r="3" spans="1:19" ht="15" thickBot="1" x14ac:dyDescent="0.4">
      <c r="A3" s="15" t="s">
        <v>0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7"/>
    </row>
    <row r="4" spans="1:19" x14ac:dyDescent="0.35">
      <c r="A4" s="18" t="s">
        <v>15</v>
      </c>
      <c r="B4" s="19"/>
      <c r="C4" s="20"/>
      <c r="E4" s="21" t="s">
        <v>22</v>
      </c>
      <c r="F4" s="22"/>
      <c r="G4" s="23"/>
      <c r="I4" s="21" t="s">
        <v>2</v>
      </c>
      <c r="J4" s="22"/>
      <c r="K4" s="23"/>
      <c r="M4" s="24" t="s">
        <v>23</v>
      </c>
      <c r="N4" s="25"/>
      <c r="O4" s="26"/>
      <c r="Q4" s="24" t="s">
        <v>3</v>
      </c>
      <c r="R4" s="25"/>
      <c r="S4" s="26"/>
    </row>
    <row r="5" spans="1:19" x14ac:dyDescent="0.35">
      <c r="A5" s="7" t="s">
        <v>4</v>
      </c>
      <c r="B5" s="7" t="s">
        <v>5</v>
      </c>
      <c r="C5" s="7" t="s">
        <v>6</v>
      </c>
      <c r="E5" s="7" t="s">
        <v>4</v>
      </c>
      <c r="F5" s="7" t="s">
        <v>7</v>
      </c>
      <c r="G5" s="7" t="s">
        <v>6</v>
      </c>
      <c r="I5" s="7" t="s">
        <v>4</v>
      </c>
      <c r="J5" s="7" t="s">
        <v>7</v>
      </c>
      <c r="K5" s="7" t="s">
        <v>6</v>
      </c>
      <c r="M5" s="7" t="s">
        <v>5</v>
      </c>
      <c r="N5" s="7" t="s">
        <v>7</v>
      </c>
      <c r="O5" s="7" t="s">
        <v>16</v>
      </c>
      <c r="Q5" s="7" t="s">
        <v>5</v>
      </c>
      <c r="R5" s="7" t="s">
        <v>7</v>
      </c>
      <c r="S5" s="7" t="s">
        <v>16</v>
      </c>
    </row>
    <row r="6" spans="1:19" x14ac:dyDescent="0.35">
      <c r="A6">
        <v>25.5</v>
      </c>
      <c r="B6">
        <v>27.9</v>
      </c>
      <c r="C6">
        <v>33.340000000000003</v>
      </c>
      <c r="E6">
        <v>24.1</v>
      </c>
      <c r="F6">
        <v>32.200000000000003</v>
      </c>
      <c r="G6">
        <v>32.659999999999997</v>
      </c>
      <c r="I6">
        <v>24.8</v>
      </c>
      <c r="J6">
        <v>33.6</v>
      </c>
      <c r="K6">
        <v>33.380000000000003</v>
      </c>
      <c r="M6">
        <f>100*2^(A6-B6)</f>
        <v>18.946457081379997</v>
      </c>
      <c r="N6">
        <f>100*2^(E6-F6)</f>
        <v>0.36446601231906511</v>
      </c>
      <c r="O6">
        <f>M6/N6</f>
        <v>51.98415336679917</v>
      </c>
      <c r="Q6">
        <f>100*2^(A6-B6)</f>
        <v>18.946457081379997</v>
      </c>
      <c r="R6">
        <f>100*2^(I6-J6)</f>
        <v>0.22435514746035842</v>
      </c>
      <c r="S6">
        <f>Q6/R6</f>
        <v>84.448506289465314</v>
      </c>
    </row>
    <row r="7" spans="1:19" x14ac:dyDescent="0.35">
      <c r="A7">
        <v>25.2</v>
      </c>
      <c r="B7">
        <v>27.9</v>
      </c>
      <c r="C7">
        <v>33.18</v>
      </c>
      <c r="E7">
        <v>23.9</v>
      </c>
      <c r="F7">
        <v>32.200000000000003</v>
      </c>
      <c r="G7">
        <v>32.520000000000003</v>
      </c>
      <c r="I7">
        <v>24.3</v>
      </c>
      <c r="J7">
        <v>33.299999999999997</v>
      </c>
      <c r="K7">
        <v>33.299999999999997</v>
      </c>
      <c r="M7">
        <f>100*2^(A7-B7)</f>
        <v>15.389305166811463</v>
      </c>
      <c r="N7">
        <f>100*2^(E7-F7)</f>
        <v>0.31728609232665372</v>
      </c>
      <c r="O7">
        <f>M7/N7</f>
        <v>48.502930128332885</v>
      </c>
      <c r="Q7">
        <f t="shared" ref="Q7:Q8" si="0">100*2^(A7-B7)</f>
        <v>15.389305166811463</v>
      </c>
      <c r="R7">
        <f>100*2^(I7-J7)</f>
        <v>0.19531250000000053</v>
      </c>
      <c r="S7">
        <f>Q7/R7</f>
        <v>78.793242454074473</v>
      </c>
    </row>
    <row r="8" spans="1:19" x14ac:dyDescent="0.35">
      <c r="A8">
        <v>25.4</v>
      </c>
      <c r="B8">
        <v>27.8</v>
      </c>
      <c r="C8">
        <v>33.28</v>
      </c>
      <c r="E8">
        <v>24.2</v>
      </c>
      <c r="F8">
        <v>32.200000000000003</v>
      </c>
      <c r="G8">
        <v>32.61</v>
      </c>
      <c r="I8">
        <v>24.3</v>
      </c>
      <c r="J8">
        <v>33.200000000000003</v>
      </c>
      <c r="K8">
        <v>33.42</v>
      </c>
      <c r="M8">
        <f>100*2^(A8-B8)</f>
        <v>18.946457081379954</v>
      </c>
      <c r="N8">
        <f>100*2^(E8-F8)</f>
        <v>0.39062499999999906</v>
      </c>
      <c r="O8">
        <f>M8/N8</f>
        <v>48.5029301283328</v>
      </c>
      <c r="Q8">
        <f t="shared" si="0"/>
        <v>18.946457081379954</v>
      </c>
      <c r="R8">
        <f>100*2^(I8-J8)</f>
        <v>0.20933075440161941</v>
      </c>
      <c r="S8">
        <f>Q8/R8</f>
        <v>90.509667991878132</v>
      </c>
    </row>
    <row r="9" spans="1:19" ht="15" thickBot="1" x14ac:dyDescent="0.4">
      <c r="M9" s="30" t="s">
        <v>9</v>
      </c>
      <c r="N9" s="31"/>
      <c r="O9" s="9" t="s">
        <v>26</v>
      </c>
      <c r="P9" s="2"/>
      <c r="Q9" s="30" t="s">
        <v>9</v>
      </c>
      <c r="R9" s="31"/>
      <c r="S9" s="9" t="s">
        <v>17</v>
      </c>
    </row>
    <row r="10" spans="1:19" ht="15" thickBot="1" x14ac:dyDescent="0.4">
      <c r="A10" s="15" t="s">
        <v>11</v>
      </c>
      <c r="B10" s="16"/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7"/>
    </row>
    <row r="11" spans="1:19" x14ac:dyDescent="0.35">
      <c r="A11" s="18" t="s">
        <v>15</v>
      </c>
      <c r="B11" s="19"/>
      <c r="C11" s="20"/>
      <c r="E11" s="21" t="s">
        <v>22</v>
      </c>
      <c r="F11" s="22"/>
      <c r="G11" s="23"/>
      <c r="I11" s="21" t="s">
        <v>2</v>
      </c>
      <c r="J11" s="22"/>
      <c r="K11" s="23"/>
      <c r="M11" s="24" t="s">
        <v>23</v>
      </c>
      <c r="N11" s="25"/>
      <c r="O11" s="26"/>
      <c r="Q11" s="24" t="s">
        <v>3</v>
      </c>
      <c r="R11" s="25"/>
      <c r="S11" s="26"/>
    </row>
    <row r="12" spans="1:19" s="7" customFormat="1" x14ac:dyDescent="0.35">
      <c r="A12" s="7" t="s">
        <v>4</v>
      </c>
      <c r="B12" s="7" t="s">
        <v>5</v>
      </c>
      <c r="C12" s="7" t="s">
        <v>6</v>
      </c>
      <c r="E12" s="7" t="s">
        <v>4</v>
      </c>
      <c r="F12" s="7" t="s">
        <v>7</v>
      </c>
      <c r="G12" s="7" t="s">
        <v>6</v>
      </c>
      <c r="I12" s="7" t="s">
        <v>4</v>
      </c>
      <c r="J12" s="7" t="s">
        <v>7</v>
      </c>
      <c r="K12" s="7" t="s">
        <v>6</v>
      </c>
      <c r="M12" s="7" t="s">
        <v>5</v>
      </c>
      <c r="N12" s="7" t="s">
        <v>7</v>
      </c>
      <c r="O12" s="7" t="s">
        <v>16</v>
      </c>
      <c r="Q12" s="7" t="s">
        <v>5</v>
      </c>
      <c r="R12" s="7" t="s">
        <v>7</v>
      </c>
      <c r="S12" s="7" t="s">
        <v>16</v>
      </c>
    </row>
    <row r="13" spans="1:19" x14ac:dyDescent="0.35">
      <c r="A13">
        <v>25</v>
      </c>
      <c r="B13">
        <v>30.2</v>
      </c>
      <c r="C13">
        <v>32.65</v>
      </c>
      <c r="E13">
        <v>25.2</v>
      </c>
      <c r="F13">
        <v>30.9</v>
      </c>
      <c r="G13">
        <v>30.17</v>
      </c>
      <c r="I13">
        <v>23.8</v>
      </c>
      <c r="J13">
        <v>32.9</v>
      </c>
      <c r="K13">
        <v>33.520000000000003</v>
      </c>
      <c r="M13">
        <f>100*2^(A13-B13)</f>
        <v>2.7204705103003892</v>
      </c>
      <c r="N13">
        <f>100*2^(E13-F13)</f>
        <v>1.9236631458514335</v>
      </c>
      <c r="O13">
        <f>M13/N13</f>
        <v>1.4142135623730945</v>
      </c>
      <c r="Q13">
        <f>100*2^(A13-B13)</f>
        <v>2.7204705103003892</v>
      </c>
      <c r="R13">
        <f>100*2^(I13-J13)</f>
        <v>0.18223300615953306</v>
      </c>
      <c r="S13">
        <f>Q13/R13</f>
        <v>14.928527864588897</v>
      </c>
    </row>
    <row r="14" spans="1:19" x14ac:dyDescent="0.35">
      <c r="A14">
        <v>25.3</v>
      </c>
      <c r="B14">
        <v>30.3</v>
      </c>
      <c r="C14">
        <v>32.33</v>
      </c>
      <c r="E14">
        <v>25</v>
      </c>
      <c r="F14">
        <v>30.7</v>
      </c>
      <c r="G14">
        <v>30.17</v>
      </c>
      <c r="I14">
        <v>23.9</v>
      </c>
      <c r="J14">
        <v>33.200000000000003</v>
      </c>
      <c r="K14">
        <v>33.42</v>
      </c>
      <c r="M14">
        <f>100*2^(A14-B14)</f>
        <v>3.125</v>
      </c>
      <c r="N14">
        <f>100*2^(E14-F14)</f>
        <v>1.9236631458514335</v>
      </c>
      <c r="O14">
        <f>M14/N14</f>
        <v>1.6245047927124696</v>
      </c>
      <c r="Q14">
        <f t="shared" ref="Q14:Q15" si="1">100*2^(A14-B14)</f>
        <v>3.125</v>
      </c>
      <c r="R14">
        <f>100*2^(I14-J14)</f>
        <v>0.15864304616332686</v>
      </c>
      <c r="S14">
        <f>Q14/R14</f>
        <v>19.698310613518707</v>
      </c>
    </row>
    <row r="15" spans="1:19" x14ac:dyDescent="0.35">
      <c r="A15">
        <v>25.1</v>
      </c>
      <c r="B15">
        <v>30</v>
      </c>
      <c r="C15">
        <v>32.4</v>
      </c>
      <c r="E15">
        <v>25</v>
      </c>
      <c r="F15">
        <v>30.7</v>
      </c>
      <c r="G15">
        <v>30.32</v>
      </c>
      <c r="I15">
        <v>23.9</v>
      </c>
      <c r="J15">
        <v>33.1</v>
      </c>
      <c r="K15">
        <v>33.1</v>
      </c>
      <c r="M15">
        <f>100*2^(A15-B15)</f>
        <v>3.3492920704259195</v>
      </c>
      <c r="N15">
        <f>100*2^(E15-F15)</f>
        <v>1.9236631458514335</v>
      </c>
      <c r="O15">
        <f>M15/N15</f>
        <v>1.7411011265922485</v>
      </c>
      <c r="Q15">
        <f t="shared" si="1"/>
        <v>3.3492920704259195</v>
      </c>
      <c r="R15">
        <f>100*2^(I15-J15)</f>
        <v>0.17002940689377397</v>
      </c>
      <c r="S15">
        <f>Q15/R15</f>
        <v>19.698310613518714</v>
      </c>
    </row>
    <row r="16" spans="1:19" x14ac:dyDescent="0.35">
      <c r="M16" s="28" t="s">
        <v>9</v>
      </c>
      <c r="N16" s="29"/>
      <c r="O16" s="1" t="s">
        <v>26</v>
      </c>
      <c r="P16" s="2"/>
      <c r="Q16" s="28" t="s">
        <v>9</v>
      </c>
      <c r="R16" s="29"/>
      <c r="S16" s="1" t="s">
        <v>17</v>
      </c>
    </row>
    <row r="17" spans="1:19" x14ac:dyDescent="0.35">
      <c r="A17" s="8" t="s">
        <v>20</v>
      </c>
    </row>
    <row r="18" spans="1:19" ht="15" thickBot="1" x14ac:dyDescent="0.4">
      <c r="A18" s="27" t="s">
        <v>18</v>
      </c>
      <c r="B18" s="27"/>
      <c r="C18" s="27"/>
      <c r="D18" s="27"/>
      <c r="E18" s="27"/>
      <c r="F18" s="27"/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</row>
    <row r="19" spans="1:19" ht="15" thickBot="1" x14ac:dyDescent="0.4">
      <c r="A19" s="15" t="s">
        <v>0</v>
      </c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7"/>
    </row>
    <row r="20" spans="1:19" x14ac:dyDescent="0.35">
      <c r="A20" s="18" t="s">
        <v>15</v>
      </c>
      <c r="B20" s="19"/>
      <c r="C20" s="20"/>
      <c r="E20" s="21" t="s">
        <v>22</v>
      </c>
      <c r="F20" s="22"/>
      <c r="G20" s="23"/>
      <c r="I20" s="21" t="s">
        <v>2</v>
      </c>
      <c r="J20" s="22"/>
      <c r="K20" s="23"/>
      <c r="M20" s="24" t="s">
        <v>23</v>
      </c>
      <c r="N20" s="25"/>
      <c r="O20" s="26"/>
      <c r="Q20" s="24" t="s">
        <v>3</v>
      </c>
      <c r="R20" s="25"/>
      <c r="S20" s="26"/>
    </row>
    <row r="21" spans="1:19" s="7" customFormat="1" x14ac:dyDescent="0.35">
      <c r="A21" s="7" t="s">
        <v>4</v>
      </c>
      <c r="B21" s="7" t="s">
        <v>5</v>
      </c>
      <c r="C21" s="7" t="s">
        <v>6</v>
      </c>
      <c r="E21" s="7" t="s">
        <v>4</v>
      </c>
      <c r="F21" s="7" t="s">
        <v>7</v>
      </c>
      <c r="G21" s="7" t="s">
        <v>6</v>
      </c>
      <c r="I21" s="7" t="s">
        <v>4</v>
      </c>
      <c r="J21" s="7" t="s">
        <v>7</v>
      </c>
      <c r="K21" s="7" t="s">
        <v>6</v>
      </c>
      <c r="M21" s="7" t="s">
        <v>5</v>
      </c>
      <c r="N21" s="7" t="s">
        <v>7</v>
      </c>
      <c r="O21" s="7" t="s">
        <v>16</v>
      </c>
      <c r="Q21" s="7" t="s">
        <v>5</v>
      </c>
      <c r="R21" s="7" t="s">
        <v>7</v>
      </c>
      <c r="S21" s="7" t="s">
        <v>16</v>
      </c>
    </row>
    <row r="22" spans="1:19" x14ac:dyDescent="0.35">
      <c r="A22">
        <v>25.42</v>
      </c>
      <c r="B22">
        <v>27.8</v>
      </c>
      <c r="C22">
        <v>33.21</v>
      </c>
      <c r="E22">
        <v>24.35</v>
      </c>
      <c r="F22">
        <v>32.15</v>
      </c>
      <c r="G22">
        <v>32.61</v>
      </c>
      <c r="I22">
        <v>24.43</v>
      </c>
      <c r="J22">
        <v>33.29</v>
      </c>
      <c r="K22">
        <v>33.28</v>
      </c>
      <c r="M22">
        <f>100*2^(A22-B22)</f>
        <v>19.210939766100172</v>
      </c>
      <c r="N22">
        <f>100*2^(E22-F22)</f>
        <v>0.44871029492071768</v>
      </c>
      <c r="O22">
        <f>M22/N22</f>
        <v>42.813681753155542</v>
      </c>
      <c r="Q22">
        <f>100*2^(A22-B22)</f>
        <v>19.210939766100172</v>
      </c>
      <c r="R22">
        <f>100*2^(I22-J22)</f>
        <v>0.2152158429446506</v>
      </c>
      <c r="S22">
        <f>Q22/R22</f>
        <v>89.263594646426</v>
      </c>
    </row>
    <row r="23" spans="1:19" x14ac:dyDescent="0.35">
      <c r="A23">
        <v>25.23</v>
      </c>
      <c r="B23">
        <v>27.7</v>
      </c>
      <c r="C23">
        <v>33.29</v>
      </c>
      <c r="E23">
        <v>24.28</v>
      </c>
      <c r="F23">
        <v>32.15</v>
      </c>
      <c r="G23">
        <v>32.67</v>
      </c>
      <c r="I23">
        <v>24.42</v>
      </c>
      <c r="J23">
        <v>33.24</v>
      </c>
      <c r="K23">
        <v>33.21</v>
      </c>
      <c r="M23">
        <f>100*2^(A23-B23)</f>
        <v>18.049114944031217</v>
      </c>
      <c r="N23">
        <f>100*2^(E23-F23)</f>
        <v>0.42745847705497719</v>
      </c>
      <c r="O23">
        <f>M23/N23</f>
        <v>42.224253144732572</v>
      </c>
      <c r="Q23">
        <f t="shared" ref="Q23:Q24" si="2">100*2^(A23-B23)</f>
        <v>18.049114944031217</v>
      </c>
      <c r="R23">
        <f>100*2^(I23-J23)</f>
        <v>0.22126638384683561</v>
      </c>
      <c r="S23">
        <f>Q23/R23</f>
        <v>81.571880148432868</v>
      </c>
    </row>
    <row r="24" spans="1:19" x14ac:dyDescent="0.35">
      <c r="A24">
        <v>25.32</v>
      </c>
      <c r="B24">
        <v>27.6</v>
      </c>
      <c r="C24">
        <v>33.29</v>
      </c>
      <c r="E24">
        <v>24.23</v>
      </c>
      <c r="F24">
        <v>32.21</v>
      </c>
      <c r="G24">
        <v>32.659999999999997</v>
      </c>
      <c r="I24">
        <v>24.44</v>
      </c>
      <c r="J24">
        <v>33.119999999999997</v>
      </c>
      <c r="K24">
        <v>33.51</v>
      </c>
      <c r="M24">
        <f>100*2^(A24-B24)</f>
        <v>20.589775431689311</v>
      </c>
      <c r="N24">
        <f>100*2^(E24-F24)</f>
        <v>0.39607792179298013</v>
      </c>
      <c r="O24">
        <f>M24/N24</f>
        <v>51.984153366799035</v>
      </c>
      <c r="Q24">
        <f t="shared" si="2"/>
        <v>20.589775431689311</v>
      </c>
      <c r="R24">
        <f>100*2^(I24-J24)</f>
        <v>0.24381456033234666</v>
      </c>
      <c r="S24">
        <f>Q24/R24</f>
        <v>84.448506289464959</v>
      </c>
    </row>
    <row r="25" spans="1:19" ht="15" thickBot="1" x14ac:dyDescent="0.4">
      <c r="M25" s="30" t="s">
        <v>9</v>
      </c>
      <c r="N25" s="31"/>
      <c r="O25" s="9" t="s">
        <v>26</v>
      </c>
      <c r="P25" s="2"/>
      <c r="Q25" s="30" t="s">
        <v>9</v>
      </c>
      <c r="R25" s="31"/>
      <c r="S25" s="9" t="s">
        <v>17</v>
      </c>
    </row>
    <row r="26" spans="1:19" ht="15" thickBot="1" x14ac:dyDescent="0.4">
      <c r="A26" s="15" t="s">
        <v>11</v>
      </c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7"/>
    </row>
    <row r="27" spans="1:19" x14ac:dyDescent="0.35">
      <c r="A27" s="18" t="s">
        <v>15</v>
      </c>
      <c r="B27" s="19"/>
      <c r="C27" s="20"/>
      <c r="E27" s="21" t="s">
        <v>22</v>
      </c>
      <c r="F27" s="22"/>
      <c r="G27" s="23"/>
      <c r="I27" s="21" t="s">
        <v>2</v>
      </c>
      <c r="J27" s="22"/>
      <c r="K27" s="23"/>
      <c r="M27" s="24" t="s">
        <v>23</v>
      </c>
      <c r="N27" s="25"/>
      <c r="O27" s="26"/>
      <c r="Q27" s="24" t="s">
        <v>3</v>
      </c>
      <c r="R27" s="25"/>
      <c r="S27" s="26"/>
    </row>
    <row r="28" spans="1:19" s="7" customFormat="1" x14ac:dyDescent="0.35">
      <c r="A28" s="7" t="s">
        <v>4</v>
      </c>
      <c r="B28" s="7" t="s">
        <v>5</v>
      </c>
      <c r="C28" s="7" t="s">
        <v>6</v>
      </c>
      <c r="E28" s="7" t="s">
        <v>4</v>
      </c>
      <c r="F28" s="7" t="s">
        <v>7</v>
      </c>
      <c r="G28" s="7" t="s">
        <v>6</v>
      </c>
      <c r="I28" s="7" t="s">
        <v>4</v>
      </c>
      <c r="J28" s="7" t="s">
        <v>7</v>
      </c>
      <c r="K28" s="7" t="s">
        <v>6</v>
      </c>
      <c r="M28" s="7" t="s">
        <v>5</v>
      </c>
      <c r="N28" s="7" t="s">
        <v>7</v>
      </c>
      <c r="O28" s="7" t="s">
        <v>16</v>
      </c>
      <c r="Q28" s="7" t="s">
        <v>5</v>
      </c>
      <c r="R28" s="7" t="s">
        <v>7</v>
      </c>
      <c r="S28" s="7" t="s">
        <v>16</v>
      </c>
    </row>
    <row r="29" spans="1:19" x14ac:dyDescent="0.35">
      <c r="A29">
        <v>25.16</v>
      </c>
      <c r="B29">
        <v>30.32</v>
      </c>
      <c r="C29">
        <v>33.229999999999997</v>
      </c>
      <c r="E29">
        <v>25.07</v>
      </c>
      <c r="F29">
        <v>30.99</v>
      </c>
      <c r="G29">
        <v>33.46</v>
      </c>
      <c r="I29">
        <v>25.19</v>
      </c>
      <c r="J29">
        <v>33.799999999999997</v>
      </c>
      <c r="K29">
        <v>33.24</v>
      </c>
      <c r="M29">
        <f>100*2^(A29-B29)</f>
        <v>2.7969533466499144</v>
      </c>
      <c r="N29">
        <f>100*2^(E29-F29)</f>
        <v>1.6515906883771594</v>
      </c>
      <c r="O29">
        <f>M29/N29</f>
        <v>1.6934906247250521</v>
      </c>
      <c r="Q29">
        <f>100*2^(A29-B29)</f>
        <v>2.7969533466499144</v>
      </c>
      <c r="R29">
        <f>100*2^(I29-J29)</f>
        <v>0.25593621169108743</v>
      </c>
      <c r="S29">
        <f>Q29/R29</f>
        <v>10.92832205403513</v>
      </c>
    </row>
    <row r="30" spans="1:19" x14ac:dyDescent="0.35">
      <c r="A30">
        <v>25.32</v>
      </c>
      <c r="B30">
        <v>30.11</v>
      </c>
      <c r="C30">
        <v>33.65</v>
      </c>
      <c r="E30">
        <v>25.06</v>
      </c>
      <c r="F30">
        <v>30.71</v>
      </c>
      <c r="G30">
        <v>33.29</v>
      </c>
      <c r="I30">
        <v>25.31</v>
      </c>
      <c r="J30">
        <v>33.89</v>
      </c>
      <c r="K30">
        <v>33.24</v>
      </c>
      <c r="M30">
        <f>100*2^(A30-B30)</f>
        <v>3.6146505747040258</v>
      </c>
      <c r="N30">
        <f>100*2^(E30-F30)</f>
        <v>1.9915009801863441</v>
      </c>
      <c r="O30">
        <f>M30/N30</f>
        <v>1.8150383106343257</v>
      </c>
      <c r="Q30">
        <f t="shared" ref="Q30:Q31" si="3">100*2^(A30-B30)</f>
        <v>3.6146505747040258</v>
      </c>
      <c r="R30">
        <f>100*2^(I30-J30)</f>
        <v>0.26131397554416219</v>
      </c>
      <c r="S30">
        <f>Q30/R30</f>
        <v>13.83259570092587</v>
      </c>
    </row>
    <row r="31" spans="1:19" x14ac:dyDescent="0.35">
      <c r="A31">
        <v>25.21</v>
      </c>
      <c r="B31">
        <v>30.12</v>
      </c>
      <c r="C31">
        <v>33.520000000000003</v>
      </c>
      <c r="E31">
        <v>25.01</v>
      </c>
      <c r="F31">
        <v>30.76</v>
      </c>
      <c r="G31">
        <v>33.21</v>
      </c>
      <c r="I31">
        <v>25.82</v>
      </c>
      <c r="J31">
        <v>33.9</v>
      </c>
      <c r="K31">
        <v>33.46</v>
      </c>
      <c r="M31">
        <f>100*2^(A31-B31)</f>
        <v>3.3261568201667502</v>
      </c>
      <c r="N31">
        <f>100*2^(E31-F31)</f>
        <v>1.8581361171917516</v>
      </c>
      <c r="O31">
        <f>M31/N31</f>
        <v>1.7900501418559451</v>
      </c>
      <c r="Q31">
        <f t="shared" si="3"/>
        <v>3.3261568201667502</v>
      </c>
      <c r="R31">
        <f>100*2^(I31-J31)</f>
        <v>0.3695537682521865</v>
      </c>
      <c r="S31">
        <f>Q31/R31</f>
        <v>9.0004678775104612</v>
      </c>
    </row>
    <row r="32" spans="1:19" x14ac:dyDescent="0.35">
      <c r="M32" s="28" t="s">
        <v>9</v>
      </c>
      <c r="N32" s="29"/>
      <c r="O32" s="1" t="s">
        <v>26</v>
      </c>
      <c r="P32" s="2"/>
      <c r="Q32" s="28" t="s">
        <v>9</v>
      </c>
      <c r="R32" s="29"/>
      <c r="S32" s="1" t="s">
        <v>17</v>
      </c>
    </row>
    <row r="33" spans="1:19" x14ac:dyDescent="0.35">
      <c r="A33" s="8" t="s">
        <v>21</v>
      </c>
    </row>
    <row r="34" spans="1:19" ht="15" thickBot="1" x14ac:dyDescent="0.4">
      <c r="A34" s="27" t="s">
        <v>18</v>
      </c>
      <c r="B34" s="27"/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27"/>
      <c r="R34" s="27"/>
      <c r="S34" s="27"/>
    </row>
    <row r="35" spans="1:19" ht="15" thickBot="1" x14ac:dyDescent="0.4">
      <c r="A35" s="15" t="s">
        <v>0</v>
      </c>
      <c r="B35" s="16"/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7"/>
    </row>
    <row r="36" spans="1:19" x14ac:dyDescent="0.35">
      <c r="A36" s="18" t="s">
        <v>15</v>
      </c>
      <c r="B36" s="19"/>
      <c r="C36" s="20"/>
      <c r="E36" s="21" t="s">
        <v>22</v>
      </c>
      <c r="F36" s="22"/>
      <c r="G36" s="23"/>
      <c r="I36" s="21" t="s">
        <v>2</v>
      </c>
      <c r="J36" s="22"/>
      <c r="K36" s="23"/>
      <c r="M36" s="24" t="s">
        <v>23</v>
      </c>
      <c r="N36" s="25"/>
      <c r="O36" s="26"/>
      <c r="Q36" s="24" t="s">
        <v>3</v>
      </c>
      <c r="R36" s="25"/>
      <c r="S36" s="26"/>
    </row>
    <row r="37" spans="1:19" s="7" customFormat="1" x14ac:dyDescent="0.35">
      <c r="A37" s="7" t="s">
        <v>4</v>
      </c>
      <c r="B37" s="7" t="s">
        <v>5</v>
      </c>
      <c r="C37" s="7" t="s">
        <v>6</v>
      </c>
      <c r="E37" s="7" t="s">
        <v>4</v>
      </c>
      <c r="F37" s="7" t="s">
        <v>7</v>
      </c>
      <c r="G37" s="7" t="s">
        <v>6</v>
      </c>
      <c r="I37" s="7" t="s">
        <v>4</v>
      </c>
      <c r="J37" s="7" t="s">
        <v>7</v>
      </c>
      <c r="K37" s="7" t="s">
        <v>6</v>
      </c>
      <c r="M37" s="7" t="s">
        <v>5</v>
      </c>
      <c r="N37" s="7" t="s">
        <v>7</v>
      </c>
      <c r="O37" s="7" t="s">
        <v>16</v>
      </c>
      <c r="Q37" s="7" t="s">
        <v>5</v>
      </c>
      <c r="R37" s="7" t="s">
        <v>7</v>
      </c>
      <c r="S37" s="7" t="s">
        <v>16</v>
      </c>
    </row>
    <row r="38" spans="1:19" x14ac:dyDescent="0.35">
      <c r="A38">
        <v>25.15</v>
      </c>
      <c r="B38">
        <v>27.12</v>
      </c>
      <c r="C38">
        <v>33.26</v>
      </c>
      <c r="E38">
        <v>24.02</v>
      </c>
      <c r="F38">
        <v>31.29</v>
      </c>
      <c r="G38">
        <v>32.630000000000003</v>
      </c>
      <c r="I38">
        <v>25.27</v>
      </c>
      <c r="J38">
        <v>33.24</v>
      </c>
      <c r="K38">
        <v>33.119999999999997</v>
      </c>
      <c r="M38">
        <f>100*2^(A38-B38)</f>
        <v>25.525303142679789</v>
      </c>
      <c r="N38">
        <f>100*2^(E38-F38)</f>
        <v>0.64790589516753261</v>
      </c>
      <c r="O38">
        <f>M38/N38</f>
        <v>39.396621227037251</v>
      </c>
      <c r="Q38">
        <f>100*2^(A38-B38)</f>
        <v>25.525303142679789</v>
      </c>
      <c r="R38">
        <f>100*2^(I38-J38)</f>
        <v>0.3988328616043717</v>
      </c>
      <c r="S38">
        <f>Q38/R38</f>
        <v>64</v>
      </c>
    </row>
    <row r="39" spans="1:19" x14ac:dyDescent="0.35">
      <c r="A39">
        <v>25.42</v>
      </c>
      <c r="B39">
        <v>27.17</v>
      </c>
      <c r="C39">
        <v>33.28</v>
      </c>
      <c r="E39">
        <v>24.09</v>
      </c>
      <c r="F39">
        <v>32.380000000000003</v>
      </c>
      <c r="G39">
        <v>32.53</v>
      </c>
      <c r="I39">
        <v>25.33</v>
      </c>
      <c r="J39">
        <v>33.270000000000003</v>
      </c>
      <c r="K39">
        <v>33.14</v>
      </c>
      <c r="M39">
        <f>100*2^(A39-B39)</f>
        <v>29.730177875068026</v>
      </c>
      <c r="N39">
        <f>100*2^(E39-F39)</f>
        <v>0.3194929916241328</v>
      </c>
      <c r="O39">
        <f>M39/N39</f>
        <v>93.054241108500008</v>
      </c>
      <c r="Q39">
        <f t="shared" ref="Q39:Q40" si="4">100*2^(A39-B39)</f>
        <v>29.730177875068026</v>
      </c>
      <c r="R39">
        <f>100*2^(I39-J39)</f>
        <v>0.40721318782856158</v>
      </c>
      <c r="S39">
        <f>Q39/R39</f>
        <v>73.008877815579368</v>
      </c>
    </row>
    <row r="40" spans="1:19" x14ac:dyDescent="0.35">
      <c r="A40">
        <v>25.33</v>
      </c>
      <c r="B40">
        <v>27.18</v>
      </c>
      <c r="C40">
        <v>33.42</v>
      </c>
      <c r="E40">
        <v>24.06</v>
      </c>
      <c r="F40">
        <v>32.15</v>
      </c>
      <c r="G40">
        <v>32.43</v>
      </c>
      <c r="I40">
        <v>25.26</v>
      </c>
      <c r="J40">
        <v>33.32</v>
      </c>
      <c r="K40">
        <v>33.200000000000003</v>
      </c>
      <c r="M40">
        <f>100*2^(A40-B40)</f>
        <v>27.739236801696094</v>
      </c>
      <c r="N40">
        <f>100*2^(E40-F40)</f>
        <v>0.36700107391172354</v>
      </c>
      <c r="O40">
        <f>M40/N40</f>
        <v>75.583530331489825</v>
      </c>
      <c r="Q40">
        <f t="shared" si="4"/>
        <v>27.739236801696094</v>
      </c>
      <c r="R40">
        <f>100*2^(I40-J40)</f>
        <v>0.37471254661143188</v>
      </c>
      <c r="S40">
        <f>Q40/R40</f>
        <v>74.028043769938222</v>
      </c>
    </row>
    <row r="41" spans="1:19" ht="15" thickBot="1" x14ac:dyDescent="0.4">
      <c r="M41" s="30" t="s">
        <v>9</v>
      </c>
      <c r="N41" s="31"/>
      <c r="O41" s="9" t="s">
        <v>26</v>
      </c>
      <c r="P41" s="2"/>
      <c r="Q41" s="30" t="s">
        <v>9</v>
      </c>
      <c r="R41" s="31"/>
      <c r="S41" s="9" t="s">
        <v>17</v>
      </c>
    </row>
    <row r="42" spans="1:19" ht="15" thickBot="1" x14ac:dyDescent="0.4">
      <c r="A42" s="15" t="s">
        <v>11</v>
      </c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7"/>
    </row>
    <row r="43" spans="1:19" x14ac:dyDescent="0.35">
      <c r="A43" s="18" t="s">
        <v>15</v>
      </c>
      <c r="B43" s="19"/>
      <c r="C43" s="20"/>
      <c r="E43" s="21" t="s">
        <v>22</v>
      </c>
      <c r="F43" s="22"/>
      <c r="G43" s="23"/>
      <c r="I43" s="21" t="s">
        <v>2</v>
      </c>
      <c r="J43" s="22"/>
      <c r="K43" s="23"/>
      <c r="M43" s="24" t="s">
        <v>23</v>
      </c>
      <c r="N43" s="25"/>
      <c r="O43" s="26"/>
      <c r="Q43" s="24" t="s">
        <v>3</v>
      </c>
      <c r="R43" s="25"/>
      <c r="S43" s="26"/>
    </row>
    <row r="44" spans="1:19" s="7" customFormat="1" x14ac:dyDescent="0.35">
      <c r="A44" s="7" t="s">
        <v>4</v>
      </c>
      <c r="B44" s="7" t="s">
        <v>5</v>
      </c>
      <c r="C44" s="7" t="s">
        <v>6</v>
      </c>
      <c r="E44" s="7" t="s">
        <v>4</v>
      </c>
      <c r="F44" s="7" t="s">
        <v>7</v>
      </c>
      <c r="G44" s="7" t="s">
        <v>6</v>
      </c>
      <c r="I44" s="7" t="s">
        <v>4</v>
      </c>
      <c r="J44" s="7" t="s">
        <v>7</v>
      </c>
      <c r="K44" s="7" t="s">
        <v>6</v>
      </c>
      <c r="M44" s="7" t="s">
        <v>5</v>
      </c>
      <c r="N44" s="7" t="s">
        <v>7</v>
      </c>
      <c r="O44" s="7" t="s">
        <v>16</v>
      </c>
      <c r="Q44" s="7" t="s">
        <v>5</v>
      </c>
      <c r="R44" s="7" t="s">
        <v>7</v>
      </c>
      <c r="S44" s="7" t="s">
        <v>16</v>
      </c>
    </row>
    <row r="45" spans="1:19" x14ac:dyDescent="0.35">
      <c r="A45">
        <v>25.11</v>
      </c>
      <c r="B45">
        <v>30.02</v>
      </c>
      <c r="C45">
        <v>33.270000000000003</v>
      </c>
      <c r="E45">
        <v>25.82</v>
      </c>
      <c r="F45">
        <v>30.01</v>
      </c>
      <c r="G45">
        <v>32.69</v>
      </c>
      <c r="I45">
        <v>25.72</v>
      </c>
      <c r="J45">
        <v>33.119999999999997</v>
      </c>
      <c r="K45">
        <v>33.619999999999997</v>
      </c>
      <c r="M45">
        <f>100*2^(A45-B45)</f>
        <v>3.3261568201667502</v>
      </c>
      <c r="N45">
        <f>100*2^(E45-F45)</f>
        <v>5.4787857582252135</v>
      </c>
      <c r="O45">
        <f>M45/N45</f>
        <v>0.60709744219752415</v>
      </c>
      <c r="Q45">
        <f>100*2^(A45-B45)</f>
        <v>3.3261568201667502</v>
      </c>
      <c r="R45">
        <f>100*2^(I45-J45)</f>
        <v>0.59207678379312489</v>
      </c>
      <c r="S45">
        <f>Q45/R45</f>
        <v>5.6177795029519837</v>
      </c>
    </row>
    <row r="46" spans="1:19" x14ac:dyDescent="0.35">
      <c r="A46">
        <v>25.38</v>
      </c>
      <c r="B46">
        <v>30.01</v>
      </c>
      <c r="C46">
        <v>33.270000000000003</v>
      </c>
      <c r="E46">
        <v>25.81</v>
      </c>
      <c r="F46">
        <v>30.03</v>
      </c>
      <c r="G46">
        <v>32.89</v>
      </c>
      <c r="I46">
        <v>25.51</v>
      </c>
      <c r="J46">
        <v>33.01</v>
      </c>
      <c r="K46">
        <v>33.270000000000003</v>
      </c>
      <c r="M46">
        <f>100*2^(A46-B46)</f>
        <v>4.0386025957421561</v>
      </c>
      <c r="N46">
        <f>100*2^(E46-F46)</f>
        <v>5.3660339777359516</v>
      </c>
      <c r="O46">
        <f>M46/N46</f>
        <v>0.75262337370553356</v>
      </c>
      <c r="Q46">
        <f t="shared" ref="Q46:Q47" si="5">100*2^(A46-B46)</f>
        <v>4.0386025957421561</v>
      </c>
      <c r="R46">
        <f>100*2^(I46-J46)</f>
        <v>0.55242717280199183</v>
      </c>
      <c r="S46">
        <f>Q46/R46</f>
        <v>7.3106516018351702</v>
      </c>
    </row>
    <row r="47" spans="1:19" x14ac:dyDescent="0.35">
      <c r="A47">
        <v>25.16</v>
      </c>
      <c r="B47">
        <v>30.02</v>
      </c>
      <c r="C47">
        <v>33.21</v>
      </c>
      <c r="E47">
        <v>25.83</v>
      </c>
      <c r="F47">
        <v>30.06</v>
      </c>
      <c r="G47">
        <v>32.82</v>
      </c>
      <c r="I47">
        <v>25.67</v>
      </c>
      <c r="J47">
        <v>33.04</v>
      </c>
      <c r="K47">
        <v>33.28</v>
      </c>
      <c r="M47">
        <f>100*2^(A47-B47)</f>
        <v>3.4434534871144105</v>
      </c>
      <c r="N47">
        <f>100*2^(E47-F47)</f>
        <v>5.3289680735497287</v>
      </c>
      <c r="O47">
        <f>M47/N47</f>
        <v>0.64617641531874659</v>
      </c>
      <c r="Q47">
        <f t="shared" si="5"/>
        <v>3.4434534871144105</v>
      </c>
      <c r="R47">
        <f>100*2^(I47-J47)</f>
        <v>0.60451757560249719</v>
      </c>
      <c r="S47">
        <f>Q47/R47</f>
        <v>5.6962007823882796</v>
      </c>
    </row>
    <row r="48" spans="1:19" x14ac:dyDescent="0.35">
      <c r="M48" s="28" t="s">
        <v>9</v>
      </c>
      <c r="N48" s="29"/>
      <c r="O48" s="1" t="s">
        <v>26</v>
      </c>
      <c r="P48" s="2"/>
      <c r="Q48" s="28" t="s">
        <v>9</v>
      </c>
      <c r="R48" s="29"/>
      <c r="S48" s="1" t="s">
        <v>17</v>
      </c>
    </row>
  </sheetData>
  <mergeCells count="51">
    <mergeCell ref="I4:K4"/>
    <mergeCell ref="M4:O4"/>
    <mergeCell ref="Q4:S4"/>
    <mergeCell ref="A20:C20"/>
    <mergeCell ref="E20:G20"/>
    <mergeCell ref="I20:K20"/>
    <mergeCell ref="M20:O20"/>
    <mergeCell ref="Q20:S20"/>
    <mergeCell ref="M16:N16"/>
    <mergeCell ref="Q16:R16"/>
    <mergeCell ref="A2:S2"/>
    <mergeCell ref="A18:S18"/>
    <mergeCell ref="A19:S19"/>
    <mergeCell ref="M9:N9"/>
    <mergeCell ref="Q9:R9"/>
    <mergeCell ref="A10:S10"/>
    <mergeCell ref="A11:C11"/>
    <mergeCell ref="E11:G11"/>
    <mergeCell ref="I11:K11"/>
    <mergeCell ref="M11:O11"/>
    <mergeCell ref="Q11:S11"/>
    <mergeCell ref="A3:S3"/>
    <mergeCell ref="A4:C4"/>
    <mergeCell ref="E4:G4"/>
    <mergeCell ref="M25:N25"/>
    <mergeCell ref="Q25:R25"/>
    <mergeCell ref="A26:S26"/>
    <mergeCell ref="A27:C27"/>
    <mergeCell ref="E27:G27"/>
    <mergeCell ref="I27:K27"/>
    <mergeCell ref="M27:O27"/>
    <mergeCell ref="Q27:S27"/>
    <mergeCell ref="M32:N32"/>
    <mergeCell ref="Q32:R32"/>
    <mergeCell ref="A34:S34"/>
    <mergeCell ref="A35:S35"/>
    <mergeCell ref="A36:C36"/>
    <mergeCell ref="E36:G36"/>
    <mergeCell ref="I36:K36"/>
    <mergeCell ref="M36:O36"/>
    <mergeCell ref="Q36:S36"/>
    <mergeCell ref="M48:N48"/>
    <mergeCell ref="Q48:R48"/>
    <mergeCell ref="M41:N41"/>
    <mergeCell ref="Q41:R41"/>
    <mergeCell ref="A42:S42"/>
    <mergeCell ref="A43:C43"/>
    <mergeCell ref="E43:G43"/>
    <mergeCell ref="I43:K43"/>
    <mergeCell ref="M43:O43"/>
    <mergeCell ref="Q43:S43"/>
  </mergeCells>
  <conditionalFormatting sqref="O6:O8 O13:O15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6A99326-7F98-4C91-88A7-6B0A9A5C912C}</x14:id>
        </ext>
      </extLst>
    </cfRule>
  </conditionalFormatting>
  <conditionalFormatting sqref="S6:S8 S13:S15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4979BB9-8128-41A5-A622-3E9226E823E9}</x14:id>
        </ext>
      </extLst>
    </cfRule>
  </conditionalFormatting>
  <conditionalFormatting sqref="O22:O24 O29:O31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3F44254-0973-4812-9222-4056A6E50168}</x14:id>
        </ext>
      </extLst>
    </cfRule>
  </conditionalFormatting>
  <conditionalFormatting sqref="S22:S24 S29:S31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0A239B6-9914-4729-9400-15A8A65F7E5A}</x14:id>
        </ext>
      </extLst>
    </cfRule>
  </conditionalFormatting>
  <conditionalFormatting sqref="O38:O40 O45:O47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157B249-127D-42FF-91C9-61E21A73F3A0}</x14:id>
        </ext>
      </extLst>
    </cfRule>
  </conditionalFormatting>
  <conditionalFormatting sqref="S38:S40 S45:S47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38685A1-DF81-4FEF-AE14-91DD1A11DB8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6A99326-7F98-4C91-88A7-6B0A9A5C912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6:O8 O13:O15</xm:sqref>
        </x14:conditionalFormatting>
        <x14:conditionalFormatting xmlns:xm="http://schemas.microsoft.com/office/excel/2006/main">
          <x14:cfRule type="dataBar" id="{24979BB9-8128-41A5-A622-3E9226E823E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6:S8 S13:S15</xm:sqref>
        </x14:conditionalFormatting>
        <x14:conditionalFormatting xmlns:xm="http://schemas.microsoft.com/office/excel/2006/main">
          <x14:cfRule type="dataBar" id="{E3F44254-0973-4812-9222-4056A6E5016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22:O24 O29:O31</xm:sqref>
        </x14:conditionalFormatting>
        <x14:conditionalFormatting xmlns:xm="http://schemas.microsoft.com/office/excel/2006/main">
          <x14:cfRule type="dataBar" id="{F0A239B6-9914-4729-9400-15A8A65F7E5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22:S24 S29:S31</xm:sqref>
        </x14:conditionalFormatting>
        <x14:conditionalFormatting xmlns:xm="http://schemas.microsoft.com/office/excel/2006/main">
          <x14:cfRule type="dataBar" id="{4157B249-127D-42FF-91C9-61E21A73F3A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38:O40 O45:O47</xm:sqref>
        </x14:conditionalFormatting>
        <x14:conditionalFormatting xmlns:xm="http://schemas.microsoft.com/office/excel/2006/main">
          <x14:cfRule type="dataBar" id="{438685A1-DF81-4FEF-AE14-91DD1A11DB8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38:S40 S45:S4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MYC-iMab-cell cycle</vt:lpstr>
      <vt:lpstr>BCL2-iMab-cell cycle</vt:lpstr>
      <vt:lpstr>ILPR-iMab-cell cyc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llabi Sengupta</dc:creator>
  <cp:lastModifiedBy>Pallabi Sengupta</cp:lastModifiedBy>
  <dcterms:created xsi:type="dcterms:W3CDTF">2025-11-05T11:55:23Z</dcterms:created>
  <dcterms:modified xsi:type="dcterms:W3CDTF">2025-11-06T22:54:43Z</dcterms:modified>
</cp:coreProperties>
</file>